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faf0c395d2f366f4/Documents/1. Work/1. Meta-analyses/Chorio-Rop/v4/Submission acta opth/Submission PLOS one/"/>
    </mc:Choice>
  </mc:AlternateContent>
  <xr:revisionPtr revIDLastSave="61" documentId="8_{A36A0735-7ADB-4AF3-B871-02945EC8DF96}" xr6:coauthVersionLast="34" xr6:coauthVersionMax="34" xr10:uidLastSave="{E67D0B46-6881-450A-966C-2BC7DF8084A9}"/>
  <bookViews>
    <workbookView xWindow="12795" yWindow="8850" windowWidth="6405" windowHeight="7020" xr2:uid="{00000000-000D-0000-FFFF-FFFF00000000}"/>
  </bookViews>
  <sheets>
    <sheet name="DATA" sheetId="1" r:id="rId1"/>
    <sheet name="Funisitis" sheetId="4" r:id="rId2"/>
    <sheet name="Calculator" sheetId="6" r:id="rId3"/>
  </sheets>
  <definedNames>
    <definedName name="_xlnm._FilterDatabase" localSheetId="0" hidden="1">DATA!$A$5:$CH$84</definedName>
    <definedName name="a">#REF!</definedName>
    <definedName name="b">#REF!</definedName>
    <definedName name="cc">#REF!</definedName>
    <definedName name="d">#REF!</definedName>
  </definedNames>
  <calcPr calcId="179017"/>
</workbook>
</file>

<file path=xl/calcChain.xml><?xml version="1.0" encoding="utf-8"?>
<calcChain xmlns="http://schemas.openxmlformats.org/spreadsheetml/2006/main">
  <c r="F4" i="4" l="1"/>
  <c r="D4" i="4"/>
  <c r="B4" i="4"/>
  <c r="D3" i="4"/>
  <c r="CL79" i="1" l="1"/>
  <c r="CL78" i="1"/>
  <c r="CL77" i="1"/>
  <c r="CL76" i="1"/>
  <c r="CL75" i="1"/>
  <c r="CL72" i="1"/>
  <c r="CL71" i="1"/>
  <c r="CL70" i="1"/>
  <c r="CL69" i="1"/>
  <c r="CL68" i="1"/>
  <c r="CL67" i="1"/>
  <c r="CL66" i="1"/>
  <c r="CL65" i="1"/>
  <c r="CL64" i="1"/>
  <c r="CL63" i="1"/>
  <c r="CL62" i="1"/>
  <c r="CL61" i="1"/>
  <c r="CL60" i="1"/>
  <c r="CL57" i="1"/>
  <c r="CL51" i="1"/>
  <c r="CL48" i="1"/>
  <c r="CL47" i="1"/>
  <c r="CL46" i="1"/>
  <c r="CL45" i="1"/>
  <c r="CL44" i="1"/>
  <c r="CL43" i="1"/>
  <c r="CL40" i="1"/>
  <c r="CL39" i="1"/>
  <c r="CL38" i="1"/>
  <c r="CL37" i="1"/>
  <c r="CL34" i="1"/>
  <c r="CL33" i="1"/>
  <c r="CL32" i="1"/>
  <c r="CL31" i="1"/>
  <c r="CL30" i="1"/>
  <c r="CL29" i="1"/>
  <c r="CL26" i="1"/>
  <c r="CL25" i="1"/>
  <c r="CL24" i="1"/>
  <c r="CL23" i="1"/>
  <c r="CL21" i="1"/>
  <c r="CL18" i="1"/>
  <c r="CL17" i="1"/>
  <c r="CL15" i="1"/>
  <c r="CL14" i="1"/>
  <c r="CL11" i="1"/>
  <c r="CL10" i="1"/>
  <c r="CL9" i="1"/>
  <c r="CL6" i="1"/>
  <c r="CL22" i="1"/>
  <c r="AV72" i="1" l="1"/>
  <c r="T72" i="1" l="1"/>
  <c r="T73" i="1"/>
  <c r="T74" i="1"/>
  <c r="T69" i="1"/>
  <c r="BD22" i="1"/>
  <c r="AZ22" i="1"/>
  <c r="AC22" i="1"/>
  <c r="Y22" i="1"/>
  <c r="AL69" i="1"/>
  <c r="AB69" i="1"/>
  <c r="Z69" i="1"/>
  <c r="X69" i="1"/>
  <c r="BG84" i="1"/>
  <c r="BE84" i="1"/>
  <c r="AL84" i="1"/>
  <c r="AJ84" i="1"/>
  <c r="AI84" i="1"/>
  <c r="AB84" i="1"/>
  <c r="Y84" i="1"/>
  <c r="T84" i="1"/>
  <c r="BG83" i="1"/>
  <c r="BE83" i="1"/>
  <c r="AL83" i="1"/>
  <c r="AJ83" i="1"/>
  <c r="AI83" i="1"/>
  <c r="AB83" i="1"/>
  <c r="Y83" i="1"/>
  <c r="T83" i="1"/>
  <c r="BG81" i="1"/>
  <c r="BE81" i="1"/>
  <c r="AL81" i="1"/>
  <c r="AB81" i="1"/>
  <c r="Y81" i="1"/>
  <c r="BG80" i="1"/>
  <c r="BE80" i="1"/>
  <c r="AL80" i="1"/>
  <c r="AB80" i="1"/>
  <c r="Y80" i="1"/>
  <c r="BG74" i="1"/>
  <c r="BF74" i="1"/>
  <c r="BE74" i="1"/>
  <c r="BA74" i="1"/>
  <c r="AY74" i="1"/>
  <c r="AW74" i="1"/>
  <c r="AV74" i="1"/>
  <c r="AL74" i="1"/>
  <c r="AJ74" i="1"/>
  <c r="AI74" i="1"/>
  <c r="AB74" i="1"/>
  <c r="Z74" i="1"/>
  <c r="X74" i="1"/>
  <c r="BG73" i="1"/>
  <c r="BF73" i="1"/>
  <c r="BE73" i="1"/>
  <c r="BA73" i="1"/>
  <c r="AY73" i="1"/>
  <c r="AW73" i="1"/>
  <c r="AV73" i="1"/>
  <c r="AL73" i="1"/>
  <c r="AJ73" i="1"/>
  <c r="AI73" i="1"/>
  <c r="AB73" i="1"/>
  <c r="Z73" i="1"/>
  <c r="X73" i="1"/>
  <c r="BG72" i="1"/>
  <c r="BF72" i="1"/>
  <c r="BE72" i="1"/>
  <c r="BA72" i="1"/>
  <c r="AY72" i="1"/>
  <c r="AW72" i="1"/>
  <c r="AL72" i="1"/>
  <c r="AJ72" i="1"/>
  <c r="AI72" i="1"/>
  <c r="AB72" i="1"/>
  <c r="Z72" i="1"/>
  <c r="X72" i="1"/>
  <c r="AA58" i="1"/>
  <c r="BF58" i="1" s="1"/>
  <c r="AW58" i="1"/>
  <c r="AV58" i="1"/>
  <c r="AL58" i="1"/>
  <c r="AJ58" i="1"/>
  <c r="Y58" i="1"/>
  <c r="T58" i="1"/>
  <c r="AA57" i="1"/>
  <c r="BF57" i="1" s="1"/>
  <c r="AW57" i="1"/>
  <c r="AV57" i="1"/>
  <c r="AL57" i="1"/>
  <c r="AJ57" i="1"/>
  <c r="Y57" i="1"/>
  <c r="T57" i="1"/>
  <c r="CH56" i="1"/>
  <c r="CF56" i="1"/>
  <c r="BE56" i="1"/>
  <c r="BD56" i="1"/>
  <c r="AZ56" i="1"/>
  <c r="AX56" i="1"/>
  <c r="AW56" i="1"/>
  <c r="AV56" i="1"/>
  <c r="AL56" i="1"/>
  <c r="AB56" i="1"/>
  <c r="Y56" i="1"/>
  <c r="CH55" i="1"/>
  <c r="CF55" i="1"/>
  <c r="BE55" i="1"/>
  <c r="BD55" i="1"/>
  <c r="AZ55" i="1"/>
  <c r="AX55" i="1"/>
  <c r="AW55" i="1"/>
  <c r="AV55" i="1"/>
  <c r="AL55" i="1"/>
  <c r="AB55" i="1"/>
  <c r="Y55" i="1"/>
  <c r="BE53" i="1"/>
  <c r="BD53" i="1"/>
  <c r="AZ53" i="1"/>
  <c r="AX53" i="1"/>
  <c r="AW53" i="1"/>
  <c r="AV53" i="1"/>
  <c r="AL53" i="1"/>
  <c r="AI53" i="1"/>
  <c r="AB53" i="1"/>
  <c r="Y53" i="1"/>
  <c r="BE52" i="1"/>
  <c r="BD52" i="1"/>
  <c r="AZ52" i="1"/>
  <c r="AX52" i="1"/>
  <c r="AW52" i="1"/>
  <c r="AV52" i="1"/>
  <c r="AL52" i="1"/>
  <c r="AI52" i="1"/>
  <c r="AB52" i="1"/>
  <c r="Y52" i="1"/>
  <c r="AW49" i="1"/>
  <c r="AV49" i="1"/>
  <c r="AL49" i="1"/>
  <c r="AJ49" i="1"/>
  <c r="AI49" i="1"/>
  <c r="AA49" i="1"/>
  <c r="BE49" i="1" s="1"/>
  <c r="Y49" i="1"/>
  <c r="T49" i="1"/>
  <c r="AA48" i="1"/>
  <c r="BE48" i="1" s="1"/>
  <c r="AW48" i="1"/>
  <c r="AV48" i="1"/>
  <c r="AL48" i="1"/>
  <c r="AJ48" i="1"/>
  <c r="AI48" i="1"/>
  <c r="Y48" i="1"/>
  <c r="T48" i="1"/>
  <c r="AW41" i="1"/>
  <c r="AV41" i="1"/>
  <c r="AL41" i="1"/>
  <c r="AJ41" i="1"/>
  <c r="AI41" i="1"/>
  <c r="AA41" i="1"/>
  <c r="BE41" i="1" s="1"/>
  <c r="Y41" i="1"/>
  <c r="T41" i="1"/>
  <c r="AA40" i="1"/>
  <c r="BE40" i="1" s="1"/>
  <c r="AW40" i="1"/>
  <c r="AV40" i="1"/>
  <c r="AL40" i="1"/>
  <c r="AJ40" i="1"/>
  <c r="AI40" i="1"/>
  <c r="AB40" i="1"/>
  <c r="Y40" i="1"/>
  <c r="T40" i="1"/>
  <c r="BG35" i="1"/>
  <c r="BF35" i="1"/>
  <c r="BD35" i="1"/>
  <c r="BC35" i="1"/>
  <c r="BB35" i="1"/>
  <c r="AI35" i="1"/>
  <c r="AF35" i="1"/>
  <c r="AE35" i="1"/>
  <c r="AD35" i="1"/>
  <c r="AC35" i="1"/>
  <c r="Y35" i="1"/>
  <c r="BG34" i="1"/>
  <c r="BF34" i="1"/>
  <c r="BD34" i="1"/>
  <c r="BC34" i="1"/>
  <c r="BB34" i="1"/>
  <c r="AI34" i="1"/>
  <c r="AF34" i="1"/>
  <c r="AE34" i="1"/>
  <c r="AD34" i="1"/>
  <c r="AC34" i="1"/>
  <c r="Y34" i="1"/>
  <c r="BG28" i="1"/>
  <c r="BD28" i="1"/>
  <c r="AZ28" i="1"/>
  <c r="AX28" i="1"/>
  <c r="AJ28" i="1"/>
  <c r="AI28" i="1"/>
  <c r="AG28" i="1"/>
  <c r="AF28" i="1"/>
  <c r="AD28" i="1"/>
  <c r="AC28" i="1"/>
  <c r="Y28" i="1"/>
  <c r="BG27" i="1"/>
  <c r="BD27" i="1"/>
  <c r="AZ27" i="1"/>
  <c r="AX27" i="1"/>
  <c r="AJ27" i="1"/>
  <c r="AI27" i="1"/>
  <c r="AH27" i="1"/>
  <c r="AG27" i="1"/>
  <c r="AF27" i="1"/>
  <c r="AE27" i="1"/>
  <c r="AD27" i="1"/>
  <c r="AC27" i="1"/>
  <c r="Y27" i="1"/>
  <c r="AA19" i="1"/>
  <c r="AL19" i="1"/>
  <c r="Y19" i="1"/>
  <c r="T19" i="1"/>
  <c r="AA18" i="1"/>
  <c r="AL18" i="1"/>
  <c r="BE18" i="1"/>
  <c r="Y18" i="1"/>
  <c r="T18" i="1"/>
  <c r="AW15" i="1"/>
  <c r="AV15" i="1"/>
  <c r="AL15" i="1"/>
  <c r="AA15" i="1"/>
  <c r="BE15" i="1" s="1"/>
  <c r="Y15" i="1"/>
  <c r="T15" i="1"/>
  <c r="AA12" i="1"/>
  <c r="AW12" i="1"/>
  <c r="AV12" i="1"/>
  <c r="AL12" i="1"/>
  <c r="BE12" i="1"/>
  <c r="Y12" i="1"/>
  <c r="T12" i="1"/>
  <c r="AA11" i="1"/>
  <c r="AW11" i="1"/>
  <c r="AV11" i="1"/>
  <c r="AL11" i="1"/>
  <c r="BE11" i="1"/>
  <c r="Y11" i="1"/>
  <c r="T11" i="1"/>
  <c r="BG7" i="1"/>
  <c r="BF7" i="1"/>
  <c r="BE7" i="1"/>
  <c r="BD7" i="1"/>
  <c r="BB7" i="1"/>
  <c r="AI7" i="1"/>
  <c r="AC7" i="1"/>
  <c r="AB7" i="1"/>
  <c r="Y7" i="1"/>
  <c r="BG8" i="1"/>
  <c r="BF8" i="1"/>
  <c r="BE8" i="1"/>
  <c r="BD8" i="1"/>
  <c r="BB8" i="1"/>
  <c r="AI8" i="1"/>
  <c r="AC8" i="1"/>
  <c r="AB8" i="1"/>
  <c r="Y8" i="1"/>
  <c r="Y30" i="1"/>
  <c r="Y14" i="1"/>
  <c r="Y44" i="1"/>
  <c r="Y37" i="1"/>
  <c r="Y62" i="1"/>
  <c r="Y36" i="1"/>
  <c r="Y26" i="1"/>
  <c r="Y9" i="1"/>
  <c r="Y6" i="1"/>
  <c r="Y82" i="1"/>
  <c r="Y79" i="1"/>
  <c r="Y78" i="1"/>
  <c r="Y77" i="1"/>
  <c r="Y76" i="1"/>
  <c r="Y75" i="1"/>
  <c r="Y71" i="1"/>
  <c r="Y70" i="1"/>
  <c r="Y68" i="1"/>
  <c r="Y67" i="1"/>
  <c r="Y66" i="1"/>
  <c r="Y65" i="1"/>
  <c r="Y64" i="1"/>
  <c r="Y63" i="1"/>
  <c r="Y61" i="1"/>
  <c r="Y60" i="1"/>
  <c r="Y59" i="1"/>
  <c r="Y54" i="1"/>
  <c r="Y51" i="1"/>
  <c r="Y50" i="1"/>
  <c r="Y47" i="1"/>
  <c r="Y46" i="1"/>
  <c r="Y45" i="1"/>
  <c r="Y43" i="1"/>
  <c r="Y42" i="1"/>
  <c r="Y39" i="1"/>
  <c r="Y38" i="1"/>
  <c r="Y33" i="1"/>
  <c r="Y32" i="1"/>
  <c r="Y31" i="1"/>
  <c r="Y29" i="1"/>
  <c r="Y25" i="1"/>
  <c r="Y24" i="1"/>
  <c r="Y23" i="1"/>
  <c r="Y21" i="1"/>
  <c r="Y13" i="1"/>
  <c r="Y16" i="1"/>
  <c r="Y17" i="1"/>
  <c r="Y20" i="1"/>
  <c r="Y10" i="1"/>
  <c r="L17" i="6"/>
  <c r="H17" i="6"/>
  <c r="N11" i="6"/>
  <c r="L11" i="6"/>
  <c r="J11" i="6"/>
  <c r="H11" i="6"/>
  <c r="M5" i="6"/>
  <c r="L5" i="6"/>
  <c r="I5" i="6"/>
  <c r="H5" i="6"/>
  <c r="BF30" i="1"/>
  <c r="BD30" i="1"/>
  <c r="AJ82" i="1"/>
  <c r="AI82" i="1"/>
  <c r="AI6" i="1"/>
  <c r="AJ59" i="1"/>
  <c r="AI51" i="1"/>
  <c r="AJ50" i="1"/>
  <c r="AI50" i="1"/>
  <c r="AJ42" i="1"/>
  <c r="AI42" i="1"/>
  <c r="BF44" i="1"/>
  <c r="BD44" i="1"/>
  <c r="BA44" i="1"/>
  <c r="AZ44" i="1"/>
  <c r="AY44" i="1"/>
  <c r="AX44" i="1"/>
  <c r="AC44" i="1"/>
  <c r="BG26" i="1"/>
  <c r="BD26" i="1"/>
  <c r="AZ26" i="1"/>
  <c r="AX26" i="1"/>
  <c r="AI26" i="1"/>
  <c r="AJ26" i="1"/>
  <c r="AE26" i="1"/>
  <c r="AH26" i="1"/>
  <c r="AG26" i="1"/>
  <c r="AC26" i="1"/>
  <c r="AF26" i="1"/>
  <c r="BF14" i="1"/>
  <c r="BD14" i="1"/>
  <c r="BC14" i="1"/>
  <c r="BB14" i="1"/>
  <c r="AC14" i="1"/>
  <c r="BB37" i="1"/>
  <c r="BC37" i="1"/>
  <c r="AC37" i="1"/>
  <c r="BF62" i="1"/>
  <c r="BD62" i="1"/>
  <c r="BG36" i="1"/>
  <c r="BF36" i="1"/>
  <c r="BD36" i="1"/>
  <c r="BC36" i="1"/>
  <c r="BB36" i="1"/>
  <c r="AI36" i="1"/>
  <c r="AC36" i="1"/>
  <c r="AF36" i="1"/>
  <c r="AD36" i="1"/>
  <c r="AD26" i="1"/>
  <c r="BD9" i="1"/>
  <c r="BC9" i="1"/>
  <c r="AY9" i="1"/>
  <c r="AX9" i="1"/>
  <c r="AD9" i="1"/>
  <c r="AC9" i="1"/>
  <c r="BG6" i="1"/>
  <c r="BF6" i="1"/>
  <c r="BD6" i="1"/>
  <c r="BB6" i="1"/>
  <c r="BE6" i="1"/>
  <c r="AC6" i="1"/>
  <c r="AB6" i="1"/>
  <c r="CH54" i="1"/>
  <c r="BE78" i="1"/>
  <c r="BE82" i="1"/>
  <c r="BE79" i="1"/>
  <c r="BE51" i="1"/>
  <c r="BE63" i="1"/>
  <c r="BE54" i="1"/>
  <c r="BG79" i="1"/>
  <c r="AL79" i="1"/>
  <c r="AB79" i="1"/>
  <c r="AL13" i="1"/>
  <c r="AL16" i="1"/>
  <c r="AL17" i="1"/>
  <c r="AL20" i="1"/>
  <c r="AL21" i="1"/>
  <c r="AL23" i="1"/>
  <c r="AL24" i="1"/>
  <c r="AL25" i="1"/>
  <c r="AL29" i="1"/>
  <c r="AL31" i="1"/>
  <c r="AL32" i="1"/>
  <c r="AL33" i="1"/>
  <c r="AL38" i="1"/>
  <c r="AL39" i="1"/>
  <c r="AL42" i="1"/>
  <c r="AL43" i="1"/>
  <c r="AL45" i="1"/>
  <c r="AL46" i="1"/>
  <c r="AL47" i="1"/>
  <c r="AL50" i="1"/>
  <c r="AL54" i="1"/>
  <c r="AL51" i="1"/>
  <c r="AL59" i="1"/>
  <c r="AL61" i="1"/>
  <c r="AL63" i="1"/>
  <c r="AL64" i="1"/>
  <c r="AL65" i="1"/>
  <c r="AL66" i="1"/>
  <c r="AL67" i="1"/>
  <c r="AL68" i="1"/>
  <c r="AL70" i="1"/>
  <c r="AL71" i="1"/>
  <c r="AL75" i="1"/>
  <c r="AL76" i="1"/>
  <c r="AL77" i="1"/>
  <c r="AL78" i="1"/>
  <c r="AL82" i="1"/>
  <c r="AL10" i="1"/>
  <c r="CF54" i="1"/>
  <c r="AW51" i="1"/>
  <c r="AV51" i="1"/>
  <c r="AZ51" i="1"/>
  <c r="AB51" i="1"/>
  <c r="BD51" i="1"/>
  <c r="AX51" i="1"/>
  <c r="AW13" i="1"/>
  <c r="AW16" i="1"/>
  <c r="AW21" i="1"/>
  <c r="AW23" i="1"/>
  <c r="AW24" i="1"/>
  <c r="AW25" i="1"/>
  <c r="AW31" i="1"/>
  <c r="AW32" i="1"/>
  <c r="AW38" i="1"/>
  <c r="AW39" i="1"/>
  <c r="AW42" i="1"/>
  <c r="AW43" i="1"/>
  <c r="AW47" i="1"/>
  <c r="AW50" i="1"/>
  <c r="AW54" i="1"/>
  <c r="AW59" i="1"/>
  <c r="AW60" i="1"/>
  <c r="AW63" i="1"/>
  <c r="AW64" i="1"/>
  <c r="AW65" i="1"/>
  <c r="AW66" i="1"/>
  <c r="AW67" i="1"/>
  <c r="AW68" i="1"/>
  <c r="AW71" i="1"/>
  <c r="AW75" i="1"/>
  <c r="AW76" i="1"/>
  <c r="AW77" i="1"/>
  <c r="AW78" i="1"/>
  <c r="AW10" i="1"/>
  <c r="AB63" i="1"/>
  <c r="AB78" i="1"/>
  <c r="AB82" i="1"/>
  <c r="AV13" i="1"/>
  <c r="AV16" i="1"/>
  <c r="AV21" i="1"/>
  <c r="AV23" i="1"/>
  <c r="AV24" i="1"/>
  <c r="AV25" i="1"/>
  <c r="AV31" i="1"/>
  <c r="AV32" i="1"/>
  <c r="AV38" i="1"/>
  <c r="AV39" i="1"/>
  <c r="AV42" i="1"/>
  <c r="AV43" i="1"/>
  <c r="AV47" i="1"/>
  <c r="AV50" i="1"/>
  <c r="AV54" i="1"/>
  <c r="AV59" i="1"/>
  <c r="AV60" i="1"/>
  <c r="AV61" i="1"/>
  <c r="AV63" i="1"/>
  <c r="AV64" i="1"/>
  <c r="AV65" i="1"/>
  <c r="AV66" i="1"/>
  <c r="AV67" i="1"/>
  <c r="AV68" i="1"/>
  <c r="AV71" i="1"/>
  <c r="AV75" i="1"/>
  <c r="AV76" i="1"/>
  <c r="AV77" i="1"/>
  <c r="AV78" i="1"/>
  <c r="AV10" i="1"/>
  <c r="T13" i="1"/>
  <c r="T16" i="1"/>
  <c r="T17" i="1"/>
  <c r="T20" i="1"/>
  <c r="T21" i="1"/>
  <c r="T24" i="1"/>
  <c r="T25" i="1"/>
  <c r="T29" i="1"/>
  <c r="T32" i="1"/>
  <c r="T33" i="1"/>
  <c r="T38" i="1"/>
  <c r="T39" i="1"/>
  <c r="T42" i="1"/>
  <c r="T43" i="1"/>
  <c r="T45" i="1"/>
  <c r="T46" i="1"/>
  <c r="T50" i="1"/>
  <c r="T59" i="1"/>
  <c r="T60" i="1"/>
  <c r="T61" i="1"/>
  <c r="T63" i="1"/>
  <c r="T64" i="1"/>
  <c r="T65" i="1"/>
  <c r="T66" i="1"/>
  <c r="T68" i="1"/>
  <c r="T70" i="1"/>
  <c r="T71" i="1"/>
  <c r="T75" i="1"/>
  <c r="T76" i="1"/>
  <c r="T77" i="1"/>
  <c r="T78" i="1"/>
  <c r="T82" i="1"/>
  <c r="T10" i="1"/>
  <c r="BG82" i="1"/>
  <c r="BA78" i="1"/>
  <c r="AY78" i="1"/>
  <c r="BD68" i="1"/>
  <c r="AA66" i="1"/>
  <c r="BE66" i="1" s="1"/>
  <c r="AA65" i="1"/>
  <c r="BE65" i="1" s="1"/>
  <c r="AA64" i="1"/>
  <c r="BE64" i="1" s="1"/>
  <c r="BF63" i="1"/>
  <c r="AA61" i="1"/>
  <c r="BE61" i="1" s="1"/>
  <c r="AA60" i="1"/>
  <c r="BE60" i="1" s="1"/>
  <c r="AA59" i="1"/>
  <c r="BE59" i="1" s="1"/>
  <c r="AA50" i="1"/>
  <c r="BE50" i="1" s="1"/>
  <c r="AA47" i="1"/>
  <c r="BE47" i="1" s="1"/>
  <c r="AB54" i="1"/>
  <c r="AX54" i="1"/>
  <c r="AZ54" i="1"/>
  <c r="BD54" i="1"/>
  <c r="BF39" i="1"/>
  <c r="AA32" i="1"/>
  <c r="AB32" i="1" s="1"/>
  <c r="BF31" i="1"/>
  <c r="AA70" i="1"/>
  <c r="AB70" i="1" s="1"/>
  <c r="AA42" i="1"/>
  <c r="BE42" i="1" s="1"/>
  <c r="AA43" i="1"/>
  <c r="BE43" i="1" s="1"/>
  <c r="AA45" i="1"/>
  <c r="BE45" i="1" s="1"/>
  <c r="AA38" i="1"/>
  <c r="BE38" i="1" s="1"/>
  <c r="AA33" i="1"/>
  <c r="AB33" i="1" s="1"/>
  <c r="AA77" i="1"/>
  <c r="BE77" i="1" s="1"/>
  <c r="AA75" i="1"/>
  <c r="AB75" i="1" s="1"/>
  <c r="AA39" i="1"/>
  <c r="BE39" i="1" s="1"/>
  <c r="AA29" i="1"/>
  <c r="AB29" i="1" s="1"/>
  <c r="AA23" i="1"/>
  <c r="BE23" i="1" s="1"/>
  <c r="AA17" i="1"/>
  <c r="BE17" i="1" s="1"/>
  <c r="AA24" i="1"/>
  <c r="BE24" i="1" s="1"/>
  <c r="AA20" i="1"/>
  <c r="BE20" i="1" s="1"/>
  <c r="AA10" i="1"/>
  <c r="BE10" i="1" s="1"/>
  <c r="AA13" i="1"/>
  <c r="BE13" i="1" s="1"/>
  <c r="AA16" i="1"/>
  <c r="BE16" i="1" s="1"/>
  <c r="AA21" i="1"/>
  <c r="AB21" i="1" s="1"/>
  <c r="AA25" i="1"/>
  <c r="BE25" i="1" s="1"/>
  <c r="AA31" i="1"/>
  <c r="AB31" i="1" s="1"/>
  <c r="AA46" i="1"/>
  <c r="BE46" i="1" s="1"/>
  <c r="AA67" i="1"/>
  <c r="AB67" i="1" s="1"/>
  <c r="AA68" i="1"/>
  <c r="BE68" i="1" s="1"/>
  <c r="AA71" i="1"/>
  <c r="AB71" i="1" s="1"/>
  <c r="AA76" i="1"/>
  <c r="BE76" i="1" s="1"/>
  <c r="AX50" i="1" l="1"/>
  <c r="AB45" i="1"/>
  <c r="BA65" i="1"/>
  <c r="AB76" i="1"/>
  <c r="AB43" i="1"/>
  <c r="BA61" i="1"/>
  <c r="AB38" i="1"/>
  <c r="AY75" i="1"/>
  <c r="BE67" i="1"/>
  <c r="AB24" i="1"/>
  <c r="AB39" i="1"/>
  <c r="AB46" i="1"/>
  <c r="BD60" i="1"/>
  <c r="AY65" i="1"/>
  <c r="AB17" i="1"/>
  <c r="BE75" i="1"/>
  <c r="AY77" i="1"/>
  <c r="AB77" i="1"/>
  <c r="AB23" i="1"/>
  <c r="AB25" i="1"/>
  <c r="AB68" i="1"/>
  <c r="AX49" i="1"/>
  <c r="AX58" i="1"/>
  <c r="AZ60" i="1"/>
  <c r="AZ67" i="1"/>
  <c r="AB20" i="1"/>
  <c r="BE21" i="1"/>
  <c r="AB49" i="1"/>
  <c r="BA58" i="1"/>
  <c r="AY57" i="1"/>
  <c r="AB48" i="1"/>
  <c r="AX48" i="1"/>
  <c r="BE57" i="1"/>
  <c r="BE58" i="1"/>
  <c r="AB42" i="1"/>
  <c r="BE70" i="1"/>
  <c r="AX64" i="1"/>
  <c r="BD59" i="1"/>
  <c r="AB64" i="1"/>
  <c r="AB19" i="1"/>
  <c r="BA77" i="1"/>
  <c r="AB10" i="1"/>
  <c r="AB16" i="1"/>
  <c r="BF70" i="1"/>
  <c r="BE32" i="1"/>
  <c r="AY60" i="1"/>
  <c r="BA60" i="1"/>
  <c r="AZ65" i="1"/>
  <c r="AB65" i="1"/>
  <c r="AB50" i="1"/>
  <c r="AY58" i="1"/>
  <c r="BA67" i="1"/>
  <c r="BA71" i="1"/>
  <c r="AB13" i="1"/>
  <c r="BE33" i="1"/>
  <c r="BE29" i="1"/>
  <c r="BE31" i="1"/>
  <c r="BE71" i="1"/>
  <c r="BA59" i="1"/>
  <c r="AX47" i="1"/>
  <c r="AB15" i="1"/>
  <c r="BE19" i="1"/>
  <c r="BA75" i="1"/>
  <c r="AY67" i="1"/>
  <c r="AY71" i="1"/>
  <c r="BF71" i="1"/>
  <c r="AY59" i="1"/>
  <c r="AX66" i="1"/>
  <c r="AZ61" i="1"/>
  <c r="AX60" i="1"/>
  <c r="AX59" i="1"/>
  <c r="BA66" i="1"/>
  <c r="AZ66" i="1"/>
  <c r="AZ59" i="1"/>
  <c r="BA64" i="1"/>
  <c r="AB60" i="1"/>
  <c r="BF60" i="1"/>
  <c r="AB47" i="1"/>
  <c r="AY64" i="1"/>
  <c r="AB61" i="1"/>
  <c r="AB59" i="1"/>
  <c r="BF59" i="1"/>
  <c r="AB41" i="1"/>
  <c r="BA57" i="1"/>
  <c r="AX57" i="1"/>
  <c r="AB18" i="1"/>
  <c r="AB57" i="1"/>
  <c r="BD57" i="1"/>
  <c r="AB11" i="1"/>
  <c r="AB12" i="1"/>
  <c r="AZ57" i="1"/>
  <c r="BD58" i="1"/>
  <c r="BF64" i="1"/>
  <c r="BD64" i="1"/>
  <c r="BF65" i="1"/>
  <c r="AX65" i="1"/>
  <c r="AB66" i="1"/>
  <c r="AY66" i="1"/>
  <c r="AB58" i="1"/>
  <c r="AZ58" i="1"/>
</calcChain>
</file>

<file path=xl/sharedStrings.xml><?xml version="1.0" encoding="utf-8"?>
<sst xmlns="http://schemas.openxmlformats.org/spreadsheetml/2006/main" count="3804" uniqueCount="415">
  <si>
    <t>Number of centers</t>
  </si>
  <si>
    <t xml:space="preserve">Hospital/network </t>
  </si>
  <si>
    <t>Max GA</t>
  </si>
  <si>
    <t>Min GA</t>
  </si>
  <si>
    <t>Max BW</t>
  </si>
  <si>
    <t>Min BW</t>
  </si>
  <si>
    <t>N</t>
  </si>
  <si>
    <t>Exclusion criteria</t>
  </si>
  <si>
    <t>Major cong anomalies</t>
  </si>
  <si>
    <t>Severe and potentially life-threatening congenital malformations</t>
  </si>
  <si>
    <t>n</t>
  </si>
  <si>
    <t>Ogunyemi</t>
  </si>
  <si>
    <t>Ohyama</t>
  </si>
  <si>
    <t>Perrone</t>
  </si>
  <si>
    <t>Sato</t>
  </si>
  <si>
    <t>Congenital malformations</t>
  </si>
  <si>
    <t>Schlapbach</t>
  </si>
  <si>
    <t>Seliga-Sizecka</t>
  </si>
  <si>
    <t>Congenital malfomations</t>
  </si>
  <si>
    <t>Congenital anomalies</t>
  </si>
  <si>
    <t>Tsiartas</t>
  </si>
  <si>
    <t>Major cong anomalies, inborn errors of metabolism, incompatibility groups</t>
  </si>
  <si>
    <t>Structural and chromosomal anomalies, major pregnancy-related medical problems, clinical chorio-amnionitis or vaginal bleeding</t>
  </si>
  <si>
    <t>Kim</t>
  </si>
  <si>
    <t>Barrera-Reyes</t>
  </si>
  <si>
    <t>De Felice</t>
  </si>
  <si>
    <t>Garcia-Munoz Rodrigo</t>
  </si>
  <si>
    <t>Hendson</t>
  </si>
  <si>
    <t>Lau</t>
  </si>
  <si>
    <t>Mehta</t>
  </si>
  <si>
    <t>Mu</t>
  </si>
  <si>
    <t>ChorioNo_GA_Mean</t>
  </si>
  <si>
    <t>ChorioNo_GA_SD</t>
  </si>
  <si>
    <t>ChorioNo_BW_Mean</t>
  </si>
  <si>
    <t>ChorioNo_BW_SD</t>
  </si>
  <si>
    <t>ChorioYes_GA_Mean</t>
  </si>
  <si>
    <t>ChorioYes_GA_SD</t>
  </si>
  <si>
    <t>Bordigato</t>
  </si>
  <si>
    <t>Maternal_age_mean_ChorioNO</t>
  </si>
  <si>
    <t>Maternal_age_sd_ChorioNO</t>
  </si>
  <si>
    <t>Maternal_age_mean_ChorioYes</t>
  </si>
  <si>
    <t>Maternal_age_sd_ChorioYes</t>
  </si>
  <si>
    <t>Diabetes_n_ChorioNO</t>
  </si>
  <si>
    <t>Diabetes_n_ChorioYes</t>
  </si>
  <si>
    <t>Preeclampsia_n_ChorioNO</t>
  </si>
  <si>
    <t>Preeclampsia_n_ChorioYes</t>
  </si>
  <si>
    <t>PROM_n_ChorioNO</t>
  </si>
  <si>
    <t>PROM_n_ChorioYes</t>
  </si>
  <si>
    <t>Cesarean_section_n_ChorioNO</t>
  </si>
  <si>
    <t>Cesarean_section_n_ChorioYes</t>
  </si>
  <si>
    <t>SGA_n_ChorioNO</t>
  </si>
  <si>
    <t>SGA_n_ChorioYes</t>
  </si>
  <si>
    <t>Mortality_n_ChorioNO</t>
  </si>
  <si>
    <t>Mortality_n_ChorioYes</t>
  </si>
  <si>
    <t>Gibbs R, 1982</t>
  </si>
  <si>
    <t>Padova, Italy</t>
  </si>
  <si>
    <t>Spain</t>
  </si>
  <si>
    <t>Chromosomal or congenital anomalies</t>
  </si>
  <si>
    <t>Clinical description</t>
  </si>
  <si>
    <t>Salafia, 1998</t>
  </si>
  <si>
    <t>No description</t>
  </si>
  <si>
    <t>Detailed description</t>
  </si>
  <si>
    <t>De Felici, Toti</t>
  </si>
  <si>
    <t>Spanish Network</t>
  </si>
  <si>
    <t>Brisbane, Queensland, Australia</t>
  </si>
  <si>
    <t>Edmonton, Alberta, Canada</t>
  </si>
  <si>
    <t>Canadian Neonatal Network</t>
  </si>
  <si>
    <t>Naeye 1987, Benirschke 1990</t>
  </si>
  <si>
    <t>New Brunswick, New Jersey, USA</t>
  </si>
  <si>
    <t>Jacques 1998</t>
  </si>
  <si>
    <t>Taipei, Taiwan</t>
  </si>
  <si>
    <t>Los Angeles, CA, USA</t>
  </si>
  <si>
    <t>Yokohama, Japan</t>
  </si>
  <si>
    <t>Benirschke 1990</t>
  </si>
  <si>
    <t>Toti 2001</t>
  </si>
  <si>
    <t>Blanc's criteria 1981</t>
  </si>
  <si>
    <t>Blanc's criteria 1981, Kraus 2004</t>
  </si>
  <si>
    <t>Warsaw, Poland</t>
  </si>
  <si>
    <t>Redline 2003</t>
  </si>
  <si>
    <t>Redline 2003 and Bendon 1997</t>
  </si>
  <si>
    <t>Chorio No ROP Yes</t>
  </si>
  <si>
    <t>ChorioYes Total</t>
  </si>
  <si>
    <t>Chorio Yes ROP Yes</t>
  </si>
  <si>
    <t>Publication year</t>
  </si>
  <si>
    <t>First author</t>
  </si>
  <si>
    <t>mean BW total group</t>
  </si>
  <si>
    <t xml:space="preserve"> mean GA total group</t>
  </si>
  <si>
    <t>% male total group</t>
  </si>
  <si>
    <t>Chorio% total group</t>
  </si>
  <si>
    <t>ROP% total group</t>
  </si>
  <si>
    <t>Adjusted for</t>
  </si>
  <si>
    <t>Early onset sepsis_n_ChorioNO</t>
  </si>
  <si>
    <t>Early onset sepsis_n_ChorioYes</t>
  </si>
  <si>
    <t>Late onset sepsis_n_ChorioNO</t>
  </si>
  <si>
    <t>Late onset sepsis_n_ChorioYes</t>
  </si>
  <si>
    <t>Antenatal cortico complete_n_ChorioNO</t>
  </si>
  <si>
    <t>Antenatal cortico complete_n_ChorioYes</t>
  </si>
  <si>
    <t>Antenatal cortico complete or incomplete_n_ChorioNO</t>
  </si>
  <si>
    <t>Antenatal cortico complete or incomplete_n_ChorioYes</t>
  </si>
  <si>
    <t>Reference</t>
  </si>
  <si>
    <t>Study type (1=cohort, 2=case-control, 3=RCT, 4=other)</t>
  </si>
  <si>
    <t>Inclusion criteria (BW/GA)</t>
  </si>
  <si>
    <t xml:space="preserve">definition criteria of chorio </t>
  </si>
  <si>
    <t>Funisitis (1= yes, 0=no)</t>
  </si>
  <si>
    <t>ChorioNO Total</t>
  </si>
  <si>
    <t>Total Number of infants study</t>
  </si>
  <si>
    <t>ChorioYes_BW</t>
  </si>
  <si>
    <t>ChorioYes_BW_SD</t>
  </si>
  <si>
    <t>Antenatal cortocosteroids% total group</t>
  </si>
  <si>
    <t>SD BW total group</t>
  </si>
  <si>
    <t>SD GA total group</t>
  </si>
  <si>
    <t xml:space="preserve"> ROP adjusted OR</t>
  </si>
  <si>
    <t>Adjustment</t>
  </si>
  <si>
    <t>Characteristics total group</t>
  </si>
  <si>
    <t>ROP and chorio</t>
  </si>
  <si>
    <t>Differences chorio Yes/chorio NO</t>
  </si>
  <si>
    <t>Maternal and basal characteristicas and other outcomes</t>
  </si>
  <si>
    <t>Antenatal cortico description (1= incomplete in NoCortico; 2=incomplete in Yescortico; 3= complete and incomplete described; 4= not specified</t>
  </si>
  <si>
    <t>AJOG 2009; 200:372.e1.e6.</t>
  </si>
  <si>
    <t>Prospective (1=Yes, 2=No, 3=?)</t>
  </si>
  <si>
    <t>Journal of Perinatology (2011) 31, 166–170</t>
  </si>
  <si>
    <t>Lee Hyun Ju</t>
  </si>
  <si>
    <t>Chen</t>
  </si>
  <si>
    <t>IOVS, September 2011, Vol. 52, No. 10</t>
  </si>
  <si>
    <t>Redline, 2003</t>
  </si>
  <si>
    <t>Dammann</t>
  </si>
  <si>
    <t>Early Human Development 85 (2009) 325–329</t>
  </si>
  <si>
    <t>Dept. of Pediatric Pulmonology and Neonatology, Hannover Medical School, Germany</t>
  </si>
  <si>
    <t>1,8 (0,3-9,3)</t>
  </si>
  <si>
    <t>Gagliardi</t>
  </si>
  <si>
    <t>PEDIATRICS Volume 134, Number 1, July 2014</t>
  </si>
  <si>
    <t>Italian Neonatal Network</t>
  </si>
  <si>
    <t>GA &lt;23 or &gt;30, congenital anomalies, chorioamnionitis AND hypertensive disorders of pregnancy</t>
  </si>
  <si>
    <t>?</t>
  </si>
  <si>
    <t>BW &lt; P3; monochorionic twins, outborn infants; major malformation</t>
  </si>
  <si>
    <t>11.2</t>
  </si>
  <si>
    <t>Journal of Pediatrics, Vol. 158, No. 3</t>
  </si>
  <si>
    <t>41, 8747</t>
  </si>
  <si>
    <t>ELGAN study</t>
  </si>
  <si>
    <t>J Korean Med Sci 2015; 30: 1476-1482</t>
  </si>
  <si>
    <t>Seoul National University Bundang Hospital</t>
  </si>
  <si>
    <t>Major congenital anomalies, placentas not available</t>
  </si>
  <si>
    <t>Early Human Development 89 (2013) 271–275</t>
  </si>
  <si>
    <t>Indian J  Pedlatr 2006;  73 (1) : 25-28</t>
  </si>
  <si>
    <t>Morales</t>
  </si>
  <si>
    <t>Obstet Gynecol 70:183,1987</t>
  </si>
  <si>
    <t>Orlando Regional Medical Center,Orlando, Florida</t>
  </si>
  <si>
    <t>Previous digital vaginal exams, meconium staining, foul-smelling amniotic fluid, temperature &gt; 38°C</t>
  </si>
  <si>
    <t>Am J Perinatol 2013;30:59–68</t>
  </si>
  <si>
    <t>Sunnybrook Health Sciences Centre, Toronto, Canada</t>
  </si>
  <si>
    <t>The Journal of Maternal-Fetal &amp; Neonatal Medicine, 13:2, 102-109</t>
  </si>
  <si>
    <t>Rocha</t>
  </si>
  <si>
    <t>Acta Med Port 2006;  19:  207-212</t>
  </si>
  <si>
    <t>Hospital de São João, Maternidade Júlio Dinis e Centro Hospitalar de Vila Nova de Gaia, Portugal</t>
  </si>
  <si>
    <t>Outborn, TORCH, major congenital or chromosomal anomalies, metabolic disease, absence of placental histology</t>
  </si>
  <si>
    <t>Polam</t>
  </si>
  <si>
    <t>Arch Pediatr Adolesc Med. 2005;159:1032-1035</t>
  </si>
  <si>
    <t>St, Peter's University Hospital, New Brunswick, New Jersey, USA</t>
  </si>
  <si>
    <t>Major malformations</t>
  </si>
  <si>
    <t>The Journal of Maternal-Fetal &amp; Neonatal Medicine, 25:sup1, 110-113</t>
  </si>
  <si>
    <t>Hospital S. Maria alle Scotte, Siena, Italy</t>
  </si>
  <si>
    <t>Wirbelauer</t>
  </si>
  <si>
    <t xml:space="preserve"> The Journal of Maternal-Fetal &amp; Neonatal Medicine, 24:2, 348-353</t>
  </si>
  <si>
    <t>University Children’s Hospital, University of Wuerzburg, Wuerzburg, Germany</t>
  </si>
  <si>
    <t>Rogers, 2002</t>
  </si>
  <si>
    <t>Serenius</t>
  </si>
  <si>
    <t>Acta Pædiatr 2004; 93: 1090–1097</t>
  </si>
  <si>
    <t>J. Obstet. Gynaecol. Res. Vol. 37, No. 10: 1313–1319, October 2011</t>
  </si>
  <si>
    <t>Yokohama City University Medical Center for Maternity and Neonate, Japan</t>
  </si>
  <si>
    <t>Botet</t>
  </si>
  <si>
    <t>J. Perinat. Med. 39 (2011) 203–208</t>
  </si>
  <si>
    <t>Early Human Development 87 (2011) 143–145</t>
  </si>
  <si>
    <t>Martinez-Cruz</t>
  </si>
  <si>
    <t>Rev Invest Clin 2012; 64 (2): 136-143</t>
  </si>
  <si>
    <t>Mexico City</t>
  </si>
  <si>
    <t>congenital anomalies involving the visual pathway; Norrie disease; persistence of primary vitreous; microphthalmia (of syndromic or non-syndromic transmission), and maternal-fetal infections in the first trimester of pregnancy (toxoplasmosis, rubella, cytomegalovirus, herpes virus, syphilis, and the human immunodeficiency virus)</t>
  </si>
  <si>
    <t>Fung</t>
  </si>
  <si>
    <t>HK J Paediatr (New Series) 2003;8:87-92</t>
  </si>
  <si>
    <t>Monash Medical Centre, Hong Kong</t>
  </si>
  <si>
    <t>Pediatr Crit Care Med 2005; 6:298–302</t>
  </si>
  <si>
    <t>Siena and Brindisi, Italy</t>
  </si>
  <si>
    <t>Slidsborg</t>
  </si>
  <si>
    <t>Ophthalmology , Volume 123 , Issue 4 , 796 - 803</t>
  </si>
  <si>
    <t>Denmark</t>
  </si>
  <si>
    <t>Infants with extreme values of BW</t>
  </si>
  <si>
    <t>Canada</t>
  </si>
  <si>
    <t>J Matern Fetal Neonatal Med, 2013; 26(13): 1332–1336</t>
  </si>
  <si>
    <t>Králove, Czech Republic</t>
  </si>
  <si>
    <t>Woo</t>
  </si>
  <si>
    <t>Graefes Arch Clin Exp Ophthalmol (2012) 250:915 – 923</t>
  </si>
  <si>
    <t xml:space="preserve"> Seoul National University Bundang Hospital, Republic of Korea</t>
  </si>
  <si>
    <t>death before 36 weeks pstmenstrual age, major congenital anomalies, absence of ROP screening, placental histopathologic examination, WBC count of the mother, umbilical artery acid-base status</t>
  </si>
  <si>
    <t>Yoon, 1995</t>
  </si>
  <si>
    <t xml:space="preserve"> Neonatology 2014;106:229–234</t>
  </si>
  <si>
    <t>GA, birth weight, sex, maternal hypertension, antenatal steroids, maternal antibiotics, multiplicity, type of delivery, necessity of advanced CPR, and CRIB 1</t>
  </si>
  <si>
    <t>Giapros</t>
  </si>
  <si>
    <t>Early Human Development 87 (2011) 653–657</t>
  </si>
  <si>
    <t>Gray</t>
  </si>
  <si>
    <t>Aust NZ J Obstet Gynaecol 1997; 37:2:161</t>
  </si>
  <si>
    <t>Holmstrom</t>
  </si>
  <si>
    <t>Acta Obstet Gynecol Scand 1996; 75: 628435</t>
  </si>
  <si>
    <t>American Journal of Obstetrics and Gynecology (2005) 193, 708–13</t>
  </si>
  <si>
    <t>Salafia 1989</t>
  </si>
  <si>
    <t>J Formos Med Assoc 2008;107(4):304–310</t>
  </si>
  <si>
    <t>Pappas</t>
  </si>
  <si>
    <t>JAMA Pediatr. 2014;168(2):137-147</t>
  </si>
  <si>
    <t xml:space="preserve"> Eunice Kennedy Shriver National Institute of Child Health and Human Development Neonatal Research Network</t>
  </si>
  <si>
    <t>Congenital or chromosomal anomalies</t>
  </si>
  <si>
    <t>Pinar, 2011</t>
  </si>
  <si>
    <t>Acta Pædiatrica 2010 99, pp. 1504–1509</t>
  </si>
  <si>
    <t>Zurich, Switzerland</t>
  </si>
  <si>
    <t>Congenital malformations or chromosomal defects, HIE, twin or higher multiple, preeclampsia with CAM</t>
  </si>
  <si>
    <t>Suppiej</t>
  </si>
  <si>
    <t>Early Human Development 85 (2009) 187–189</t>
  </si>
  <si>
    <t xml:space="preserve"> death in delivery room or in the perinatal period and major congenital malformations, death before the corrected age of 18 months, absence of reply to the questionnaire</t>
  </si>
  <si>
    <t>van Vliet</t>
  </si>
  <si>
    <t>Am J Oster Gynecol 2012;206:489.e1-7</t>
  </si>
  <si>
    <t>Infants with both lesions of placental underperfusion and lesions of histological chorioamnionitis</t>
  </si>
  <si>
    <t>GA, BW z-score, cesarean delivery</t>
  </si>
  <si>
    <t>Hum Pathol 33:183-190</t>
  </si>
  <si>
    <t>Stockholm, Sweden</t>
  </si>
  <si>
    <t>Redline 2003 and Newton 1993</t>
  </si>
  <si>
    <t>Lee Yeri</t>
  </si>
  <si>
    <t>J. Perinat. Med. 2015; 43(2): 259–267</t>
  </si>
  <si>
    <t>Seoul, Korea</t>
  </si>
  <si>
    <t>Seoul National University Children’s Hospital and Seoul National University Bundang Hospital, Korea</t>
  </si>
  <si>
    <t>PPROM after incompetence internal os of cervix, major fetal anomalies</t>
  </si>
  <si>
    <t>Redline, 2005</t>
  </si>
  <si>
    <t>Sweden</t>
  </si>
  <si>
    <t>GA, BW</t>
  </si>
  <si>
    <t>BW</t>
  </si>
  <si>
    <t>GA</t>
  </si>
  <si>
    <t>GA,BW</t>
  </si>
  <si>
    <t>Soraisham 2013</t>
  </si>
  <si>
    <t>0,884 (0,592-1,320)</t>
  </si>
  <si>
    <t>National insitute of Perintology, Mexico</t>
  </si>
  <si>
    <t>Worst ROP% total group</t>
  </si>
  <si>
    <t>Chorio Yes Worst ROP Yes</t>
  </si>
  <si>
    <t>Chorio No Worst ROP Yes</t>
  </si>
  <si>
    <t>ROP category (1=all; 2: ROP  ≥  2; 3: ROP  ≥3;  4: ROP  ≥ 3; 5: ROP&gt;3; 6= not defined; 7: ROP 1-2)</t>
  </si>
  <si>
    <t>Detailed description, Clinical description</t>
  </si>
  <si>
    <t>1,48 (1,02-2,15)</t>
  </si>
  <si>
    <t>GA, antenatal steriods, gender, multiple pregnancies, inborn/outborn, mode of delivery</t>
  </si>
  <si>
    <t>University Hospital of Ioanima, Greece</t>
  </si>
  <si>
    <t>inappropiate timing of examination for ROP, non-referral</t>
  </si>
  <si>
    <t>Worst ROP category (1=all; 2: ROP  ≥  2; 3: ROP  ≥3;  4: ROP  ≥ 3; 5: ROP&gt;3; 6= not defined; 7: ROP 1-2; 8: laser surgery)</t>
  </si>
  <si>
    <t>Short description</t>
  </si>
  <si>
    <t>225.7</t>
  </si>
  <si>
    <t>1.74</t>
  </si>
  <si>
    <t xml:space="preserve">N </t>
  </si>
  <si>
    <t>Jan2002-Jan2005</t>
  </si>
  <si>
    <t>Jan2005-Jan2007</t>
  </si>
  <si>
    <t>Jan2005-Dec2006</t>
  </si>
  <si>
    <t>1,17 (0,72-1,88)</t>
  </si>
  <si>
    <t>GA, BW, vaginal delivery, antenatal steroids, maternal hypertension, Apgar score 5 min, SNAP-II (illness severity)</t>
  </si>
  <si>
    <t>Jan1998-Dec2001</t>
  </si>
  <si>
    <t>Jul2008-Oct2010</t>
  </si>
  <si>
    <t>VU Amterdam, Netherlands</t>
  </si>
  <si>
    <t>Jan2004-Oct2009</t>
  </si>
  <si>
    <t>All ROP (</t>
  </si>
  <si>
    <t>Diff Mean_GA</t>
  </si>
  <si>
    <t>N&lt;200 (Y/N)</t>
  </si>
  <si>
    <t>Diff Mean_BW</t>
  </si>
  <si>
    <t>Histological</t>
  </si>
  <si>
    <t>Clinical</t>
  </si>
  <si>
    <t>Nasef (h)</t>
  </si>
  <si>
    <t>Nasef (c)</t>
  </si>
  <si>
    <t>GA &lt;29</t>
  </si>
  <si>
    <t>Adjusted OR Y/N</t>
  </si>
  <si>
    <t>Woo (c)</t>
  </si>
  <si>
    <t>Woo (h)</t>
  </si>
  <si>
    <t>Soraisham 2009</t>
  </si>
  <si>
    <t>1,19 (0,49-2,88)</t>
  </si>
  <si>
    <t>Def 1: 1,531 (0,709-3,307)</t>
  </si>
  <si>
    <t>Antenatal cortico combined_n_ChorioNO</t>
  </si>
  <si>
    <t>Antenatal cortico combined_n_ChorioYes</t>
  </si>
  <si>
    <t>His AND Clin</t>
  </si>
  <si>
    <t>Chorio category (Histological 1, Clinical 2, histological AND Clinical 3, Hist OR Clinical 4)</t>
  </si>
  <si>
    <t>Hist AND Clin</t>
  </si>
  <si>
    <t>Year of study</t>
  </si>
  <si>
    <t>Ann Saudi Med. 2000 Mar;20(2):129-31</t>
  </si>
  <si>
    <t>Jan 1996-Dec 1997</t>
  </si>
  <si>
    <t>Martenity Hospital Kuwait</t>
  </si>
  <si>
    <t>ICROP</t>
  </si>
  <si>
    <t>Al-Essa</t>
  </si>
  <si>
    <t>Allegaert</t>
  </si>
  <si>
    <t>Bull Soc Belge Ophtalmol. 2003;(287):37-42</t>
  </si>
  <si>
    <t>University Hospitals, Gasthuisberg, Belguim</t>
  </si>
  <si>
    <t>1996-2000</t>
  </si>
  <si>
    <t>Gaugler</t>
  </si>
  <si>
    <t>Arch Pediatr. 2002 Apr;9(4):350-7.</t>
  </si>
  <si>
    <t>Jan 1988-Dec1997</t>
  </si>
  <si>
    <t>Hopital de Hautepierre, Strabourg</t>
  </si>
  <si>
    <t>J Korean Med Sci. 2015 Oct;30 Suppl 1:S88-94</t>
  </si>
  <si>
    <t>Hwang</t>
  </si>
  <si>
    <t>Jan 2013-Jun 2014</t>
  </si>
  <si>
    <t>Korean Neonatal</t>
  </si>
  <si>
    <t>parents did not agree, died before ophthalmic exam, not undergone ophthalmic exam.</t>
  </si>
  <si>
    <t>Park</t>
  </si>
  <si>
    <t>Park SH et al. Br J Ophthalmol 2016</t>
  </si>
  <si>
    <t>Jan 2009-Dec 2013</t>
  </si>
  <si>
    <t>Seoul St Mary's Hospital</t>
  </si>
  <si>
    <t>absence of stable clinical condition</t>
  </si>
  <si>
    <t>Kavurt</t>
  </si>
  <si>
    <t>2014, Volume 51, Issue 10, pp 804-806</t>
  </si>
  <si>
    <t>Ankara, Turkey</t>
  </si>
  <si>
    <t>lethal congenital anomalies, died/lost to follow-up before development of ROP/full vascularization</t>
  </si>
  <si>
    <t>Med Sci Monit, 2014;20:1442-1451</t>
  </si>
  <si>
    <t>Chongqing medical university</t>
  </si>
  <si>
    <t>Jan 2009-Dec 2012</t>
  </si>
  <si>
    <t>no consent, fundoscopy, incomplete data</t>
  </si>
  <si>
    <t>Liu</t>
  </si>
  <si>
    <t>Borroni</t>
  </si>
  <si>
    <t>Italian Journal of Pediatrics2013; 39:43
Italian Journal of Pediatrics2013; 39:43</t>
  </si>
  <si>
    <t>Jan 2008-Dec2009</t>
  </si>
  <si>
    <t>Italy</t>
  </si>
  <si>
    <t>death before discharge, major congenital malformations</t>
  </si>
  <si>
    <t>"infection maternofetale"</t>
  </si>
  <si>
    <t>Amniotic fliud abnormalities</t>
  </si>
  <si>
    <t>ROP Definition</t>
  </si>
  <si>
    <t>The International Committee for the Classification of the Late Stages of Retinopathy of Prematurity, 1987</t>
  </si>
  <si>
    <t>International Committee for the Classiﬁcation of Retinopathy of Prematurity. The International Classiﬁcation of Retinopathy of Prematurity revisited. Arch Ophthalmol 2005;123:991–999</t>
  </si>
  <si>
    <t>Stoll 2010</t>
  </si>
  <si>
    <t>requirement of laser photocoagulation therapy</t>
  </si>
  <si>
    <t>An international classiﬁcation of retinopathy of prematurity. Pediatrics July 1</t>
  </si>
  <si>
    <t>The Committee for Classification of Retinopathy of Prematurity. An international classification of retinopathy of prematurity. Arch Ophthalmol 1984; 102: 1130–4</t>
  </si>
  <si>
    <t>Fielder, 2004</t>
  </si>
  <si>
    <t xml:space="preserve"> An international classiﬁcation of retinopathy of prematurity. The Committee for the Classiﬁcation of Retinopathy of Prematurity. Arch Ophthalmol 1984;102:1130-4</t>
  </si>
  <si>
    <t>Sahni, 2005</t>
  </si>
  <si>
    <t>American Academy of Ophtalmology and Pediatrics and Association for Pediatrics Ophtalmology and Strabismus</t>
  </si>
  <si>
    <t>Gonzalez-Luis</t>
  </si>
  <si>
    <t>An Esp Pediatr 2002;56:551-555</t>
  </si>
  <si>
    <t>1988-1998</t>
  </si>
  <si>
    <t>Barcelona, Spain</t>
  </si>
  <si>
    <t>Clinical and subclinical</t>
  </si>
  <si>
    <t>EXPRESS group</t>
  </si>
  <si>
    <t>Acta Paediatr. 2010 Jul;99(7):978-92. doi: 10.1111/j.1651-2227.2010.01846.x</t>
  </si>
  <si>
    <t>2004-2007</t>
  </si>
  <si>
    <t>EXPRESS, Sweden</t>
  </si>
  <si>
    <t>7 regions</t>
  </si>
  <si>
    <t>1,0 (0,6-1,7)</t>
  </si>
  <si>
    <t>Y</t>
  </si>
  <si>
    <t xml:space="preserve">Estimating the sample mean and standard deviation </t>
  </si>
  <si>
    <t xml:space="preserve">Scenario 1 (minimum, median, maximum, sample size) </t>
  </si>
  <si>
    <t>Input</t>
  </si>
  <si>
    <t>Mean Estimation</t>
  </si>
  <si>
    <t>Standard Deviation Estimation</t>
  </si>
  <si>
    <t>Minimum</t>
  </si>
  <si>
    <t>Median</t>
  </si>
  <si>
    <t>Maximum</t>
  </si>
  <si>
    <t>Sample Size</t>
  </si>
  <si>
    <t>Our method</t>
  </si>
  <si>
    <t>Hozo's Method</t>
  </si>
  <si>
    <t xml:space="preserve">Scenario 2 (minimum, the first quartile, median, the third quartile, maximum, sample size) </t>
  </si>
  <si>
    <t>First quartile</t>
  </si>
  <si>
    <t>Third quartile</t>
  </si>
  <si>
    <t>Bland's Method</t>
  </si>
  <si>
    <t xml:space="preserve">Scenario 3 (the first quartile, median, the third quartile, sample size) </t>
  </si>
  <si>
    <t>Readme</t>
  </si>
  <si>
    <t>1. Choose the scenario according to available summary statistics.</t>
  </si>
  <si>
    <t>2. Input the summary statistics in the corresponding fields</t>
  </si>
  <si>
    <t>3. The embeded formula will automatically estimate the mean and standard deviation.</t>
  </si>
  <si>
    <t>Seliga-Siwecka</t>
  </si>
  <si>
    <t>Journal of Perinatology (2013) 33, 70–75</t>
  </si>
  <si>
    <t>Jan2000-2006</t>
  </si>
  <si>
    <t>Regional NICU Southern Alberta, Canada</t>
  </si>
  <si>
    <t xml:space="preserve">Infants with major congenital or chromosomal anomalies, those without placental examinations and those who did not have neurodevelopmental assessment at 30 to 42 months of corrected age </t>
  </si>
  <si>
    <t>27,79</t>
  </si>
  <si>
    <t>6,87</t>
  </si>
  <si>
    <t>30,8</t>
  </si>
  <si>
    <t>5,5</t>
  </si>
  <si>
    <t>32,8</t>
  </si>
  <si>
    <t>3,9</t>
  </si>
  <si>
    <t>31,2</t>
  </si>
  <si>
    <t>5,8</t>
  </si>
  <si>
    <t>4,56</t>
  </si>
  <si>
    <t>4,9</t>
  </si>
  <si>
    <t>30,6</t>
  </si>
  <si>
    <t>4,7</t>
  </si>
  <si>
    <t>27,91</t>
  </si>
  <si>
    <t>6,81</t>
  </si>
  <si>
    <t>32,5</t>
  </si>
  <si>
    <t>5,3</t>
  </si>
  <si>
    <t>32,4</t>
  </si>
  <si>
    <t>3,8</t>
  </si>
  <si>
    <t>29,4</t>
  </si>
  <si>
    <t>5,2</t>
  </si>
  <si>
    <t>6,37</t>
  </si>
  <si>
    <t>29,55</t>
  </si>
  <si>
    <t>4,22</t>
  </si>
  <si>
    <t>29,1</t>
  </si>
  <si>
    <t>6,3</t>
  </si>
  <si>
    <t>All ROP</t>
  </si>
  <si>
    <t>Mild ROP</t>
  </si>
  <si>
    <t>Severe ROP</t>
  </si>
  <si>
    <t>All ROP exl. 1</t>
  </si>
  <si>
    <t>Def 2: 1,330 (0,463-3,820)</t>
  </si>
  <si>
    <t>Perspective (CA=0, ROP=1)</t>
  </si>
  <si>
    <t>Version (0=original, 1=duplicate for data)</t>
  </si>
  <si>
    <t>Hist OR Clin</t>
  </si>
  <si>
    <t>NOS</t>
  </si>
  <si>
    <t>Selection</t>
  </si>
  <si>
    <t>Comparability</t>
  </si>
  <si>
    <t>Outcome</t>
  </si>
  <si>
    <t>Total</t>
  </si>
  <si>
    <t>F+CA+</t>
  </si>
  <si>
    <t>F-CA+</t>
  </si>
  <si>
    <t>CA-</t>
  </si>
  <si>
    <t>ROP</t>
  </si>
  <si>
    <t>ROP definition</t>
  </si>
  <si>
    <r>
      <t>Barrera-Reyes, René H., Hilda Ruiz-Macías, and Enrique Segura-Cervantes. Neurodesarrollo al año de edad en recién nacidos pretérmino con antecedente de corioamnionitis materna. </t>
    </r>
    <r>
      <rPr>
        <i/>
        <sz val="11"/>
        <rFont val="Calibri"/>
        <family val="2"/>
        <scheme val="minor"/>
      </rPr>
      <t>Ginecol Obstet Mex</t>
    </r>
    <r>
      <rPr>
        <sz val="11"/>
        <rFont val="Calibri"/>
        <family val="2"/>
        <scheme val="minor"/>
      </rPr>
      <t> 79.1 (2011): 31-37.</t>
    </r>
  </si>
  <si>
    <r>
      <t xml:space="preserve">Absence of information on ROP, or placenta microbiology and histology, absence of bacteria from placenta, GA </t>
    </r>
    <r>
      <rPr>
        <sz val="11"/>
        <rFont val="Calibri"/>
        <family val="2"/>
      </rPr>
      <t>≥</t>
    </r>
    <r>
      <rPr>
        <sz val="9.9"/>
        <rFont val="Calibri"/>
        <family val="2"/>
      </rPr>
      <t xml:space="preserve"> 27</t>
    </r>
  </si>
  <si>
    <r>
      <t>Chorio</t>
    </r>
    <r>
      <rPr>
        <b/>
        <sz val="11"/>
        <rFont val="Calibri"/>
        <family val="2"/>
        <scheme val="minor"/>
      </rPr>
      <t>NO ROP 1-2</t>
    </r>
  </si>
  <si>
    <r>
      <t>Chorio</t>
    </r>
    <r>
      <rPr>
        <b/>
        <sz val="11"/>
        <rFont val="Calibri"/>
        <family val="2"/>
        <scheme val="minor"/>
      </rPr>
      <t>YES ROP 1-2</t>
    </r>
  </si>
  <si>
    <t>EXPRESS group, second a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9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b/>
      <sz val="11"/>
      <name val="Calibri"/>
      <family val="2"/>
    </font>
    <font>
      <sz val="8"/>
      <name val="Calibri"/>
      <family val="2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6"/>
      <color theme="1"/>
      <name val="Calibri"/>
      <family val="2"/>
      <charset val="134"/>
      <scheme val="minor"/>
    </font>
    <font>
      <i/>
      <u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u/>
      <sz val="14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10"/>
      <name val="Arial"/>
      <family val="2"/>
    </font>
    <font>
      <i/>
      <sz val="11"/>
      <name val="Calibri"/>
      <family val="2"/>
      <scheme val="minor"/>
    </font>
    <font>
      <sz val="9.9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/>
    <xf numFmtId="0" fontId="0" fillId="0" borderId="0" xfId="0" applyFill="1"/>
    <xf numFmtId="17" fontId="0" fillId="0" borderId="0" xfId="0" applyNumberFormat="1"/>
    <xf numFmtId="17" fontId="1" fillId="0" borderId="0" xfId="0" applyNumberFormat="1" applyFont="1"/>
    <xf numFmtId="0" fontId="0" fillId="0" borderId="0" xfId="0" applyFont="1"/>
    <xf numFmtId="165" fontId="2" fillId="0" borderId="0" xfId="0" applyNumberFormat="1" applyFont="1"/>
    <xf numFmtId="165" fontId="0" fillId="2" borderId="1" xfId="0" applyNumberFormat="1" applyFill="1" applyBorder="1"/>
    <xf numFmtId="165" fontId="0" fillId="2" borderId="0" xfId="0" applyNumberFormat="1" applyFill="1"/>
    <xf numFmtId="165" fontId="0" fillId="0" borderId="0" xfId="0" applyNumberFormat="1" applyAlignment="1">
      <alignment horizontal="right"/>
    </xf>
    <xf numFmtId="165" fontId="0" fillId="0" borderId="0" xfId="0" applyNumberFormat="1"/>
    <xf numFmtId="165" fontId="0" fillId="2" borderId="1" xfId="0" applyNumberFormat="1" applyFill="1" applyBorder="1" applyAlignment="1">
      <alignment horizontal="right"/>
    </xf>
    <xf numFmtId="0" fontId="3" fillId="0" borderId="0" xfId="0" applyFont="1" applyFill="1"/>
    <xf numFmtId="0" fontId="3" fillId="0" borderId="0" xfId="0" applyFont="1" applyFill="1" applyBorder="1"/>
    <xf numFmtId="0" fontId="3" fillId="0" borderId="0" xfId="0" applyNumberFormat="1" applyFont="1" applyFill="1"/>
    <xf numFmtId="0" fontId="5" fillId="0" borderId="0" xfId="0" applyFont="1" applyFill="1"/>
    <xf numFmtId="164" fontId="0" fillId="0" borderId="0" xfId="0" applyNumberFormat="1"/>
    <xf numFmtId="0" fontId="15" fillId="0" borderId="0" xfId="0" applyFont="1" applyFill="1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0" fontId="15" fillId="0" borderId="0" xfId="0" applyFont="1" applyFill="1" applyBorder="1" applyAlignment="1">
      <alignment horizontal="left" wrapText="1"/>
    </xf>
    <xf numFmtId="0" fontId="14" fillId="0" borderId="0" xfId="0" applyNumberFormat="1" applyFont="1" applyFill="1" applyBorder="1" applyAlignment="1">
      <alignment horizontal="left"/>
    </xf>
    <xf numFmtId="0" fontId="15" fillId="0" borderId="0" xfId="0" applyNumberFormat="1" applyFont="1" applyFill="1" applyBorder="1" applyAlignment="1">
      <alignment horizontal="left"/>
    </xf>
    <xf numFmtId="0" fontId="0" fillId="0" borderId="0" xfId="0" applyNumberFormat="1" applyFont="1" applyFill="1"/>
    <xf numFmtId="12" fontId="0" fillId="0" borderId="0" xfId="0" applyNumberFormat="1" applyFill="1"/>
    <xf numFmtId="0" fontId="15" fillId="0" borderId="0" xfId="0" applyFont="1" applyFill="1" applyAlignment="1">
      <alignment horizontal="left"/>
    </xf>
    <xf numFmtId="0" fontId="5" fillId="0" borderId="0" xfId="0" applyFont="1" applyFill="1" applyAlignment="1">
      <alignment horizontal="left" textRotation="90"/>
    </xf>
    <xf numFmtId="0" fontId="8" fillId="3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0" fillId="3" borderId="0" xfId="0" applyFill="1" applyAlignment="1"/>
    <xf numFmtId="0" fontId="6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0" fillId="0" borderId="0" xfId="0" applyAlignment="1">
      <alignment horizontal="left"/>
    </xf>
    <xf numFmtId="0" fontId="12" fillId="0" borderId="0" xfId="0" applyFont="1" applyAlignment="1">
      <alignment horizontal="center"/>
    </xf>
    <xf numFmtId="0" fontId="13" fillId="0" borderId="0" xfId="0" applyFont="1" applyAlignment="1"/>
    <xf numFmtId="0" fontId="15" fillId="0" borderId="0" xfId="0" applyNumberFormat="1" applyFont="1" applyFill="1" applyAlignment="1">
      <alignment horizontal="left"/>
    </xf>
    <xf numFmtId="0" fontId="14" fillId="0" borderId="0" xfId="0" applyFont="1" applyFill="1" applyAlignment="1">
      <alignment horizontal="left"/>
    </xf>
    <xf numFmtId="12" fontId="15" fillId="0" borderId="0" xfId="0" applyNumberFormat="1" applyFont="1" applyFill="1" applyAlignment="1">
      <alignment horizontal="left"/>
    </xf>
    <xf numFmtId="17" fontId="15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 textRotation="90"/>
    </xf>
    <xf numFmtId="0" fontId="5" fillId="0" borderId="0" xfId="0" applyNumberFormat="1" applyFont="1" applyFill="1" applyAlignment="1">
      <alignment horizontal="left" textRotation="90"/>
    </xf>
    <xf numFmtId="0" fontId="14" fillId="0" borderId="0" xfId="0" applyFont="1" applyFill="1" applyBorder="1" applyAlignment="1">
      <alignment horizontal="left" wrapText="1"/>
    </xf>
    <xf numFmtId="2" fontId="14" fillId="0" borderId="0" xfId="0" applyNumberFormat="1" applyFont="1" applyFill="1" applyBorder="1" applyAlignment="1">
      <alignment horizontal="left"/>
    </xf>
    <xf numFmtId="165" fontId="15" fillId="0" borderId="0" xfId="0" applyNumberFormat="1" applyFont="1" applyFill="1" applyBorder="1" applyAlignment="1">
      <alignment horizontal="left"/>
    </xf>
    <xf numFmtId="165" fontId="14" fillId="0" borderId="0" xfId="0" applyNumberFormat="1" applyFont="1" applyFill="1" applyBorder="1" applyAlignment="1">
      <alignment horizontal="left"/>
    </xf>
    <xf numFmtId="0" fontId="16" fillId="0" borderId="0" xfId="0" applyFont="1" applyFill="1" applyAlignment="1">
      <alignment horizontal="left"/>
    </xf>
    <xf numFmtId="12" fontId="15" fillId="0" borderId="0" xfId="0" applyNumberFormat="1" applyFont="1" applyFill="1" applyBorder="1" applyAlignment="1">
      <alignment horizontal="left"/>
    </xf>
    <xf numFmtId="1" fontId="15" fillId="0" borderId="0" xfId="0" applyNumberFormat="1" applyFont="1" applyFill="1" applyBorder="1" applyAlignment="1">
      <alignment horizontal="left"/>
    </xf>
    <xf numFmtId="17" fontId="14" fillId="0" borderId="0" xfId="0" applyNumberFormat="1" applyFont="1" applyFill="1" applyBorder="1" applyAlignment="1">
      <alignment horizontal="left"/>
    </xf>
    <xf numFmtId="1" fontId="14" fillId="0" borderId="0" xfId="0" applyNumberFormat="1" applyFont="1" applyFill="1" applyBorder="1" applyAlignment="1">
      <alignment horizontal="left"/>
    </xf>
    <xf numFmtId="0" fontId="14" fillId="0" borderId="0" xfId="0" applyFont="1" applyAlignment="1">
      <alignment horizontal="left"/>
    </xf>
    <xf numFmtId="2" fontId="15" fillId="0" borderId="0" xfId="0" applyNumberFormat="1" applyFont="1" applyFill="1" applyBorder="1" applyAlignment="1">
      <alignment horizontal="left"/>
    </xf>
    <xf numFmtId="0" fontId="14" fillId="0" borderId="0" xfId="0" applyNumberFormat="1" applyFont="1" applyFill="1" applyAlignment="1">
      <alignment horizontal="left"/>
    </xf>
    <xf numFmtId="164" fontId="14" fillId="0" borderId="0" xfId="0" applyNumberFormat="1" applyFont="1" applyFill="1" applyBorder="1" applyAlignment="1">
      <alignment horizontal="left"/>
    </xf>
    <xf numFmtId="14" fontId="14" fillId="0" borderId="0" xfId="0" applyNumberFormat="1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5" fillId="0" borderId="0" xfId="0" applyNumberFormat="1" applyFont="1" applyFill="1" applyAlignment="1">
      <alignment horizontal="left"/>
    </xf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www.stat-help.com/spreadsheets.html" TargetMode="External"/><Relationship Id="rId2" Type="http://schemas.openxmlformats.org/officeDocument/2006/relationships/hyperlink" Target="http://www.itl.nist.gov/div898/software/dataplot/refman2/ch2/weightsd.pdf" TargetMode="External"/><Relationship Id="rId1" Type="http://schemas.openxmlformats.org/officeDocument/2006/relationships/hyperlink" Target="http://stats.stackexchange.com/questions/6534/how-do-i-calculate-a-weighted-standard-deviation-in-exce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M85"/>
  <sheetViews>
    <sheetView tabSelected="1" topLeftCell="A2" zoomScale="70" zoomScaleNormal="70" workbookViewId="0">
      <pane xSplit="5" ySplit="4" topLeftCell="H6" activePane="bottomRight" state="frozen"/>
      <selection activeCell="IV6" sqref="IV6"/>
      <selection pane="topRight" activeCell="IV6" sqref="IV6"/>
      <selection pane="bottomLeft" activeCell="IV6" sqref="IV6"/>
      <selection pane="bottomRight" activeCell="AQ15" sqref="AQ15"/>
    </sheetView>
  </sheetViews>
  <sheetFormatPr defaultColWidth="6.85546875" defaultRowHeight="15"/>
  <cols>
    <col min="1" max="1" width="23.140625" style="37" hidden="1" customWidth="1"/>
    <col min="2" max="2" width="16.42578125" style="37" customWidth="1"/>
    <col min="3" max="4" width="3.7109375" style="25" customWidth="1"/>
    <col min="5" max="5" width="24.42578125" style="25" customWidth="1"/>
    <col min="6" max="6" width="11.28515625" style="25" customWidth="1"/>
    <col min="7" max="7" width="10.5703125" style="38" customWidth="1"/>
    <col min="8" max="11" width="3.7109375" style="25" customWidth="1"/>
    <col min="12" max="12" width="11.28515625" style="25" customWidth="1"/>
    <col min="13" max="13" width="9.5703125" style="25" customWidth="1"/>
    <col min="14" max="14" width="7.140625" style="25" customWidth="1"/>
    <col min="15" max="15" width="6.5703125" style="25" customWidth="1"/>
    <col min="16" max="16" width="4.5703125" style="25" customWidth="1"/>
    <col min="17" max="18" width="22.28515625" style="25" customWidth="1"/>
    <col min="19" max="19" width="3.7109375" style="25" customWidth="1"/>
    <col min="20" max="20" width="12.28515625" style="25" customWidth="1"/>
    <col min="21" max="21" width="20" style="25" customWidth="1"/>
    <col min="22" max="23" width="3.7109375" style="25" customWidth="1"/>
    <col min="24" max="24" width="28.85546875" style="25" customWidth="1"/>
    <col min="25" max="25" width="12.85546875" style="25" customWidth="1"/>
    <col min="26" max="26" width="3.7109375" style="25" customWidth="1"/>
    <col min="27" max="28" width="5.85546875" style="25" customWidth="1"/>
    <col min="29" max="29" width="6.42578125" style="25" customWidth="1"/>
    <col min="30" max="30" width="5.28515625" style="25" customWidth="1"/>
    <col min="31" max="31" width="4.7109375" style="25" customWidth="1"/>
    <col min="32" max="32" width="10.28515625" style="25" customWidth="1"/>
    <col min="33" max="34" width="6.85546875" style="25" customWidth="1"/>
    <col min="35" max="36" width="12.7109375" style="25" customWidth="1"/>
    <col min="37" max="38" width="10.5703125" style="25" customWidth="1"/>
    <col min="39" max="39" width="10.140625" style="25" customWidth="1"/>
    <col min="40" max="40" width="7.28515625" style="25" customWidth="1"/>
    <col min="41" max="41" width="8.28515625" style="25" customWidth="1"/>
    <col min="42" max="42" width="6.85546875" style="25" customWidth="1"/>
    <col min="43" max="43" width="6.85546875" style="25" bestFit="1" customWidth="1"/>
    <col min="44" max="44" width="9" style="25" bestFit="1" customWidth="1"/>
    <col min="45" max="45" width="6.5703125" style="25" bestFit="1" customWidth="1"/>
    <col min="46" max="46" width="9.5703125" style="25" customWidth="1"/>
    <col min="47" max="47" width="6.28515625" style="25" customWidth="1"/>
    <col min="48" max="48" width="10.5703125" style="25" bestFit="1" customWidth="1"/>
    <col min="49" max="49" width="10.5703125" style="25" customWidth="1"/>
    <col min="50" max="51" width="13.5703125" style="25" customWidth="1"/>
    <col min="52" max="53" width="12.140625" style="25" customWidth="1"/>
    <col min="54" max="54" width="9.42578125" style="38" customWidth="1"/>
    <col min="55" max="55" width="11.7109375" style="38" customWidth="1"/>
    <col min="56" max="56" width="9.28515625" style="25" bestFit="1" customWidth="1"/>
    <col min="57" max="57" width="9.28515625" style="25" customWidth="1"/>
    <col min="58" max="58" width="10.140625" style="25" customWidth="1"/>
    <col min="59" max="59" width="14.85546875" style="25" bestFit="1" customWidth="1"/>
    <col min="60" max="60" width="3.85546875" style="38" customWidth="1"/>
    <col min="61" max="61" width="4.85546875" style="38" customWidth="1"/>
    <col min="62" max="62" width="6" style="25" customWidth="1"/>
    <col min="63" max="63" width="4.140625" style="25" bestFit="1" customWidth="1"/>
    <col min="64" max="64" width="6" style="25" customWidth="1"/>
    <col min="65" max="65" width="4.140625" style="25" bestFit="1" customWidth="1"/>
    <col min="66" max="66" width="6.42578125" style="38" customWidth="1"/>
    <col min="67" max="69" width="6.5703125" style="38" customWidth="1"/>
    <col min="70" max="73" width="6.7109375" style="38" customWidth="1"/>
    <col min="74" max="77" width="7.85546875" style="25" customWidth="1"/>
    <col min="78" max="78" width="5.85546875" style="25" customWidth="1"/>
    <col min="79" max="79" width="4.85546875" style="25" customWidth="1"/>
    <col min="80" max="80" width="4" style="25" customWidth="1"/>
    <col min="81" max="81" width="6.28515625" style="37" bestFit="1" customWidth="1"/>
    <col min="82" max="82" width="6.42578125" style="37" customWidth="1"/>
    <col min="83" max="84" width="6" style="37" customWidth="1"/>
    <col min="85" max="86" width="6" style="25" customWidth="1"/>
    <col min="87" max="89" width="4.42578125" style="25" customWidth="1"/>
    <col min="90" max="90" width="4.140625" style="25" customWidth="1"/>
    <col min="91" max="91" width="4.5703125" style="25" customWidth="1"/>
    <col min="92" max="16384" width="6.85546875" style="37"/>
  </cols>
  <sheetData>
    <row r="2" spans="1:91" ht="14.45" customHeight="1">
      <c r="AN2" s="39"/>
      <c r="BF2" s="40"/>
      <c r="BH2" s="37"/>
      <c r="BI2" s="37"/>
      <c r="BJ2" s="37"/>
      <c r="BK2" s="37"/>
      <c r="BL2" s="37"/>
      <c r="BM2" s="37"/>
      <c r="BN2" s="37"/>
      <c r="BO2" s="37"/>
      <c r="BP2" s="37"/>
      <c r="BQ2" s="37"/>
      <c r="BR2" s="37"/>
      <c r="BS2" s="37"/>
      <c r="BT2" s="37"/>
      <c r="BU2" s="37"/>
      <c r="BV2" s="37"/>
      <c r="BW2" s="37"/>
      <c r="BX2" s="37"/>
      <c r="BY2" s="37"/>
      <c r="BZ2" s="37"/>
      <c r="CA2" s="37"/>
      <c r="CB2" s="37"/>
    </row>
    <row r="3" spans="1:91" ht="14.45" customHeight="1">
      <c r="AN3" s="39"/>
      <c r="BF3" s="40"/>
      <c r="BH3" s="37"/>
      <c r="BI3" s="37"/>
      <c r="BJ3" s="37"/>
      <c r="BK3" s="37"/>
      <c r="BL3" s="37"/>
      <c r="BM3" s="37"/>
      <c r="BN3" s="37"/>
      <c r="BO3" s="37"/>
      <c r="BP3" s="37"/>
      <c r="BQ3" s="37"/>
      <c r="BR3" s="37"/>
      <c r="BS3" s="37"/>
      <c r="BT3" s="37"/>
      <c r="BU3" s="37"/>
      <c r="BV3" s="37"/>
      <c r="BW3" s="37"/>
      <c r="BX3" s="37"/>
      <c r="BY3" s="37"/>
      <c r="BZ3" s="37"/>
      <c r="CA3" s="37"/>
      <c r="CB3" s="37"/>
    </row>
    <row r="4" spans="1:91" s="57" customFormat="1">
      <c r="M4" s="57" t="s">
        <v>101</v>
      </c>
      <c r="AC4" s="57" t="s">
        <v>114</v>
      </c>
      <c r="AK4" s="57" t="s">
        <v>112</v>
      </c>
      <c r="AN4" s="57" t="s">
        <v>115</v>
      </c>
      <c r="AX4" s="57" t="s">
        <v>113</v>
      </c>
      <c r="BH4" s="58" t="s">
        <v>116</v>
      </c>
      <c r="BI4" s="58"/>
      <c r="BJ4" s="58"/>
      <c r="BK4" s="58"/>
      <c r="BL4" s="58"/>
      <c r="BM4" s="58"/>
      <c r="BN4" s="58"/>
      <c r="BO4" s="58"/>
      <c r="BP4" s="58"/>
      <c r="BQ4" s="58"/>
      <c r="BR4" s="58"/>
      <c r="BS4" s="58"/>
      <c r="BT4" s="58"/>
      <c r="BU4" s="58"/>
      <c r="BV4" s="58"/>
      <c r="BW4" s="58"/>
      <c r="BX4" s="58"/>
      <c r="BY4" s="58"/>
      <c r="BZ4" s="58"/>
      <c r="CA4" s="58"/>
      <c r="CB4" s="58"/>
      <c r="CC4" s="58"/>
      <c r="CD4" s="58"/>
      <c r="CE4" s="58"/>
      <c r="CF4" s="58"/>
      <c r="CG4" s="58"/>
      <c r="CI4" s="57" t="s">
        <v>400</v>
      </c>
    </row>
    <row r="5" spans="1:91" s="26" customFormat="1" ht="114.75" customHeight="1">
      <c r="B5" s="26" t="s">
        <v>409</v>
      </c>
      <c r="C5" s="26" t="s">
        <v>397</v>
      </c>
      <c r="E5" s="26" t="s">
        <v>84</v>
      </c>
      <c r="F5" s="26" t="s">
        <v>83</v>
      </c>
      <c r="G5" s="41" t="s">
        <v>99</v>
      </c>
      <c r="H5" s="26" t="s">
        <v>119</v>
      </c>
      <c r="I5" s="26" t="s">
        <v>100</v>
      </c>
      <c r="J5" s="26" t="s">
        <v>279</v>
      </c>
      <c r="K5" s="26" t="s">
        <v>0</v>
      </c>
      <c r="L5" s="26" t="s">
        <v>1</v>
      </c>
      <c r="M5" s="26" t="s">
        <v>2</v>
      </c>
      <c r="N5" s="26" t="s">
        <v>3</v>
      </c>
      <c r="O5" s="26" t="s">
        <v>4</v>
      </c>
      <c r="P5" s="26" t="s">
        <v>5</v>
      </c>
      <c r="Q5" s="26" t="s">
        <v>7</v>
      </c>
      <c r="S5" s="41" t="s">
        <v>277</v>
      </c>
      <c r="T5" s="41"/>
      <c r="U5" s="41" t="s">
        <v>102</v>
      </c>
      <c r="V5" s="26" t="s">
        <v>103</v>
      </c>
      <c r="W5" s="41" t="s">
        <v>239</v>
      </c>
      <c r="X5" s="41" t="s">
        <v>319</v>
      </c>
      <c r="Y5" s="41" t="s">
        <v>259</v>
      </c>
      <c r="Z5" s="41" t="s">
        <v>245</v>
      </c>
      <c r="AA5" s="26" t="s">
        <v>105</v>
      </c>
      <c r="AB5" s="26" t="s">
        <v>261</v>
      </c>
      <c r="AC5" s="41" t="s">
        <v>104</v>
      </c>
      <c r="AD5" s="41" t="s">
        <v>80</v>
      </c>
      <c r="AE5" s="41" t="s">
        <v>238</v>
      </c>
      <c r="AF5" s="41" t="s">
        <v>81</v>
      </c>
      <c r="AG5" s="41" t="s">
        <v>82</v>
      </c>
      <c r="AH5" s="41" t="s">
        <v>237</v>
      </c>
      <c r="AI5" s="41" t="s">
        <v>412</v>
      </c>
      <c r="AJ5" s="41" t="s">
        <v>413</v>
      </c>
      <c r="AK5" s="26" t="s">
        <v>111</v>
      </c>
      <c r="AL5" s="26" t="s">
        <v>268</v>
      </c>
      <c r="AM5" s="26" t="s">
        <v>90</v>
      </c>
      <c r="AN5" s="41" t="s">
        <v>31</v>
      </c>
      <c r="AO5" s="41" t="s">
        <v>32</v>
      </c>
      <c r="AP5" s="41" t="s">
        <v>35</v>
      </c>
      <c r="AQ5" s="41" t="s">
        <v>36</v>
      </c>
      <c r="AR5" s="41" t="s">
        <v>33</v>
      </c>
      <c r="AS5" s="41" t="s">
        <v>34</v>
      </c>
      <c r="AT5" s="41" t="s">
        <v>106</v>
      </c>
      <c r="AU5" s="41" t="s">
        <v>107</v>
      </c>
      <c r="AV5" s="41" t="s">
        <v>260</v>
      </c>
      <c r="AW5" s="41" t="s">
        <v>262</v>
      </c>
      <c r="AX5" s="26" t="s">
        <v>85</v>
      </c>
      <c r="AY5" s="26" t="s">
        <v>109</v>
      </c>
      <c r="AZ5" s="26" t="s">
        <v>86</v>
      </c>
      <c r="BA5" s="26" t="s">
        <v>110</v>
      </c>
      <c r="BB5" s="26" t="s">
        <v>87</v>
      </c>
      <c r="BC5" s="26" t="s">
        <v>108</v>
      </c>
      <c r="BD5" s="26" t="s">
        <v>88</v>
      </c>
      <c r="BE5" s="26" t="s">
        <v>133</v>
      </c>
      <c r="BF5" s="26" t="s">
        <v>89</v>
      </c>
      <c r="BG5" s="26" t="s">
        <v>236</v>
      </c>
      <c r="BH5" s="42" t="s">
        <v>38</v>
      </c>
      <c r="BI5" s="42" t="s">
        <v>39</v>
      </c>
      <c r="BJ5" s="42" t="s">
        <v>40</v>
      </c>
      <c r="BK5" s="42" t="s">
        <v>41</v>
      </c>
      <c r="BL5" s="42" t="s">
        <v>42</v>
      </c>
      <c r="BM5" s="42" t="s">
        <v>43</v>
      </c>
      <c r="BN5" s="42" t="s">
        <v>44</v>
      </c>
      <c r="BO5" s="42" t="s">
        <v>45</v>
      </c>
      <c r="BP5" s="42" t="s">
        <v>46</v>
      </c>
      <c r="BQ5" s="42" t="s">
        <v>47</v>
      </c>
      <c r="BR5" s="42" t="s">
        <v>48</v>
      </c>
      <c r="BS5" s="42" t="s">
        <v>49</v>
      </c>
      <c r="BT5" s="42" t="s">
        <v>50</v>
      </c>
      <c r="BU5" s="42" t="s">
        <v>51</v>
      </c>
      <c r="BV5" s="42" t="s">
        <v>91</v>
      </c>
      <c r="BW5" s="42" t="s">
        <v>92</v>
      </c>
      <c r="BX5" s="42" t="s">
        <v>93</v>
      </c>
      <c r="BY5" s="42" t="s">
        <v>94</v>
      </c>
      <c r="BZ5" s="42" t="s">
        <v>52</v>
      </c>
      <c r="CA5" s="42" t="s">
        <v>53</v>
      </c>
      <c r="CB5" s="42" t="s">
        <v>117</v>
      </c>
      <c r="CC5" s="42" t="s">
        <v>95</v>
      </c>
      <c r="CD5" s="42" t="s">
        <v>96</v>
      </c>
      <c r="CE5" s="42" t="s">
        <v>97</v>
      </c>
      <c r="CF5" s="42" t="s">
        <v>98</v>
      </c>
      <c r="CG5" s="42" t="s">
        <v>274</v>
      </c>
      <c r="CH5" s="42" t="s">
        <v>275</v>
      </c>
      <c r="CI5" s="26" t="s">
        <v>401</v>
      </c>
      <c r="CJ5" s="26" t="s">
        <v>402</v>
      </c>
      <c r="CK5" s="26" t="s">
        <v>403</v>
      </c>
      <c r="CL5" s="26" t="s">
        <v>404</v>
      </c>
      <c r="CM5" s="26" t="s">
        <v>398</v>
      </c>
    </row>
    <row r="6" spans="1:91" s="25" customFormat="1" ht="15" customHeight="1">
      <c r="A6" s="25" t="s">
        <v>284</v>
      </c>
      <c r="B6" s="25" t="s">
        <v>392</v>
      </c>
      <c r="C6" s="25">
        <v>1</v>
      </c>
      <c r="E6" s="25" t="s">
        <v>284</v>
      </c>
      <c r="F6" s="18">
        <v>2000</v>
      </c>
      <c r="G6" s="43" t="s">
        <v>280</v>
      </c>
      <c r="H6" s="18">
        <v>1</v>
      </c>
      <c r="I6" s="18">
        <v>1</v>
      </c>
      <c r="J6" s="18" t="s">
        <v>281</v>
      </c>
      <c r="K6" s="18">
        <v>1</v>
      </c>
      <c r="L6" s="18" t="s">
        <v>282</v>
      </c>
      <c r="M6" s="18" t="s">
        <v>6</v>
      </c>
      <c r="N6" s="18" t="s">
        <v>6</v>
      </c>
      <c r="O6" s="18">
        <v>1500</v>
      </c>
      <c r="P6" s="18" t="s">
        <v>6</v>
      </c>
      <c r="Q6" s="18" t="s">
        <v>6</v>
      </c>
      <c r="R6" s="18" t="s">
        <v>284</v>
      </c>
      <c r="S6" s="18">
        <v>2</v>
      </c>
      <c r="T6" s="19" t="s">
        <v>264</v>
      </c>
      <c r="U6" s="19" t="s">
        <v>6</v>
      </c>
      <c r="V6" s="18">
        <v>0</v>
      </c>
      <c r="W6" s="18">
        <v>1</v>
      </c>
      <c r="X6" s="18" t="s">
        <v>283</v>
      </c>
      <c r="Y6" s="19" t="str">
        <f>CONCATENATE(IF(W6=1,"All ROP",""),IF(W6=6,"Unclear",""),IF(W6=2,"All ROP exl. 1",""),IF(W6=3,"Severe ROP",""),IF(W6=4,"Severe ROP",""),IF(W6=5,"Severe ROP",""),IF(W6=8,"Severe ROP",""))</f>
        <v>All ROP</v>
      </c>
      <c r="Z6" s="18">
        <v>3</v>
      </c>
      <c r="AA6" s="18">
        <v>234</v>
      </c>
      <c r="AB6" s="18" t="str">
        <f>IF(AA6&lt;200,"Y","N")</f>
        <v>N</v>
      </c>
      <c r="AC6" s="18">
        <f>234-15</f>
        <v>219</v>
      </c>
      <c r="AD6" s="18">
        <v>144</v>
      </c>
      <c r="AE6" s="18">
        <v>31</v>
      </c>
      <c r="AF6" s="18">
        <v>15</v>
      </c>
      <c r="AG6" s="18">
        <v>7</v>
      </c>
      <c r="AH6" s="18">
        <v>3</v>
      </c>
      <c r="AI6" s="19">
        <f>144-31</f>
        <v>113</v>
      </c>
      <c r="AJ6" s="19">
        <v>4</v>
      </c>
      <c r="AK6" s="18" t="s">
        <v>6</v>
      </c>
      <c r="AL6" s="18" t="s">
        <v>6</v>
      </c>
      <c r="AM6" s="18" t="s">
        <v>6</v>
      </c>
      <c r="AN6" s="19" t="s">
        <v>6</v>
      </c>
      <c r="AO6" s="19" t="s">
        <v>6</v>
      </c>
      <c r="AP6" s="19" t="s">
        <v>6</v>
      </c>
      <c r="AQ6" s="19" t="s">
        <v>6</v>
      </c>
      <c r="AR6" s="19" t="s">
        <v>6</v>
      </c>
      <c r="AS6" s="19" t="s">
        <v>6</v>
      </c>
      <c r="AT6" s="19" t="s">
        <v>6</v>
      </c>
      <c r="AU6" s="19" t="s">
        <v>6</v>
      </c>
      <c r="AV6" s="44" t="s">
        <v>6</v>
      </c>
      <c r="AW6" s="44" t="s">
        <v>6</v>
      </c>
      <c r="AX6" s="18">
        <v>1145.2</v>
      </c>
      <c r="AY6" s="22">
        <v>211.24</v>
      </c>
      <c r="AZ6" s="18">
        <v>30.2</v>
      </c>
      <c r="BA6" s="22">
        <v>1.96</v>
      </c>
      <c r="BB6" s="19">
        <f>11500/234</f>
        <v>49.145299145299148</v>
      </c>
      <c r="BC6" s="19" t="s">
        <v>6</v>
      </c>
      <c r="BD6" s="18">
        <f>+AF6*100/AA6</f>
        <v>6.4102564102564106</v>
      </c>
      <c r="BE6" s="45">
        <f>+(AD6+AG6)*100/AA6</f>
        <v>64.529914529914535</v>
      </c>
      <c r="BF6" s="18">
        <f>15100/234</f>
        <v>64.529914529914535</v>
      </c>
      <c r="BG6" s="18">
        <f>3400/234</f>
        <v>14.52991452991453</v>
      </c>
      <c r="BH6" s="18" t="s">
        <v>6</v>
      </c>
      <c r="BI6" s="18" t="s">
        <v>6</v>
      </c>
      <c r="BJ6" s="18" t="s">
        <v>6</v>
      </c>
      <c r="BK6" s="18" t="s">
        <v>6</v>
      </c>
      <c r="BL6" s="18" t="s">
        <v>6</v>
      </c>
      <c r="BM6" s="18" t="s">
        <v>6</v>
      </c>
      <c r="BN6" s="18" t="s">
        <v>6</v>
      </c>
      <c r="BO6" s="18" t="s">
        <v>6</v>
      </c>
      <c r="BP6" s="18" t="s">
        <v>6</v>
      </c>
      <c r="BQ6" s="18" t="s">
        <v>6</v>
      </c>
      <c r="BR6" s="18" t="s">
        <v>6</v>
      </c>
      <c r="BS6" s="18" t="s">
        <v>6</v>
      </c>
      <c r="BT6" s="18" t="s">
        <v>6</v>
      </c>
      <c r="BU6" s="18" t="s">
        <v>6</v>
      </c>
      <c r="BV6" s="18" t="s">
        <v>6</v>
      </c>
      <c r="BW6" s="18" t="s">
        <v>6</v>
      </c>
      <c r="BX6" s="18" t="s">
        <v>6</v>
      </c>
      <c r="BY6" s="18" t="s">
        <v>6</v>
      </c>
      <c r="BZ6" s="18" t="s">
        <v>6</v>
      </c>
      <c r="CA6" s="18" t="s">
        <v>6</v>
      </c>
      <c r="CB6" s="18" t="s">
        <v>6</v>
      </c>
      <c r="CC6" s="18" t="s">
        <v>6</v>
      </c>
      <c r="CD6" s="18" t="s">
        <v>6</v>
      </c>
      <c r="CE6" s="18" t="s">
        <v>6</v>
      </c>
      <c r="CF6" s="18" t="s">
        <v>6</v>
      </c>
      <c r="CG6" s="18" t="s">
        <v>6</v>
      </c>
      <c r="CH6" s="18" t="s">
        <v>6</v>
      </c>
      <c r="CI6" s="25">
        <v>3</v>
      </c>
      <c r="CJ6" s="38">
        <v>0</v>
      </c>
      <c r="CK6" s="38">
        <v>3</v>
      </c>
      <c r="CL6" s="38">
        <f>+SUM(CI6:CK6)</f>
        <v>6</v>
      </c>
      <c r="CM6" s="25">
        <v>0</v>
      </c>
    </row>
    <row r="7" spans="1:91" s="25" customFormat="1" ht="15" customHeight="1">
      <c r="A7" s="25" t="s">
        <v>284</v>
      </c>
      <c r="B7" s="25" t="s">
        <v>393</v>
      </c>
      <c r="C7" s="25">
        <v>1</v>
      </c>
      <c r="E7" s="25" t="s">
        <v>284</v>
      </c>
      <c r="F7" s="18">
        <v>2000</v>
      </c>
      <c r="G7" s="43" t="s">
        <v>280</v>
      </c>
      <c r="H7" s="18">
        <v>1</v>
      </c>
      <c r="I7" s="18">
        <v>1</v>
      </c>
      <c r="J7" s="18" t="s">
        <v>281</v>
      </c>
      <c r="K7" s="18">
        <v>1</v>
      </c>
      <c r="L7" s="18" t="s">
        <v>282</v>
      </c>
      <c r="M7" s="18" t="s">
        <v>6</v>
      </c>
      <c r="N7" s="18" t="s">
        <v>6</v>
      </c>
      <c r="O7" s="18">
        <v>1500</v>
      </c>
      <c r="P7" s="18" t="s">
        <v>6</v>
      </c>
      <c r="Q7" s="18" t="s">
        <v>6</v>
      </c>
      <c r="R7" s="18" t="s">
        <v>284</v>
      </c>
      <c r="S7" s="18">
        <v>2</v>
      </c>
      <c r="T7" s="19" t="s">
        <v>264</v>
      </c>
      <c r="U7" s="19" t="s">
        <v>6</v>
      </c>
      <c r="V7" s="18">
        <v>0</v>
      </c>
      <c r="W7" s="18">
        <v>1</v>
      </c>
      <c r="X7" s="18" t="s">
        <v>283</v>
      </c>
      <c r="Y7" s="19" t="str">
        <f>CONCATENATE(IF(W7=1,"All ROP",""),IF(W7=6,"Unclear",""),IF(W7=2,"All ROP exl. 1",""),IF(W7=3,"Severe ROP",""),IF(W7=4,"Severe ROP",""),IF(W7=5,"Severe ROP",""),IF(W7=8,"Severe ROP",""))</f>
        <v>All ROP</v>
      </c>
      <c r="Z7" s="18">
        <v>3</v>
      </c>
      <c r="AA7" s="18">
        <v>234</v>
      </c>
      <c r="AB7" s="18" t="str">
        <f>IF(AA7&lt;200,"Y","N")</f>
        <v>N</v>
      </c>
      <c r="AC7" s="18">
        <f>234-15</f>
        <v>219</v>
      </c>
      <c r="AD7" s="18">
        <v>144</v>
      </c>
      <c r="AE7" s="18">
        <v>31</v>
      </c>
      <c r="AF7" s="18">
        <v>15</v>
      </c>
      <c r="AG7" s="18">
        <v>7</v>
      </c>
      <c r="AH7" s="18">
        <v>3</v>
      </c>
      <c r="AI7" s="19">
        <f>144-31</f>
        <v>113</v>
      </c>
      <c r="AJ7" s="19">
        <v>4</v>
      </c>
      <c r="AK7" s="18" t="s">
        <v>6</v>
      </c>
      <c r="AL7" s="18" t="s">
        <v>6</v>
      </c>
      <c r="AM7" s="18" t="s">
        <v>6</v>
      </c>
      <c r="AN7" s="19" t="s">
        <v>6</v>
      </c>
      <c r="AO7" s="19" t="s">
        <v>6</v>
      </c>
      <c r="AP7" s="19" t="s">
        <v>6</v>
      </c>
      <c r="AQ7" s="19" t="s">
        <v>6</v>
      </c>
      <c r="AR7" s="19" t="s">
        <v>6</v>
      </c>
      <c r="AS7" s="19" t="s">
        <v>6</v>
      </c>
      <c r="AT7" s="19" t="s">
        <v>6</v>
      </c>
      <c r="AU7" s="19" t="s">
        <v>6</v>
      </c>
      <c r="AV7" s="44" t="s">
        <v>6</v>
      </c>
      <c r="AW7" s="44" t="s">
        <v>6</v>
      </c>
      <c r="AX7" s="18">
        <v>1145.2</v>
      </c>
      <c r="AY7" s="22">
        <v>211.24</v>
      </c>
      <c r="AZ7" s="18">
        <v>30.2</v>
      </c>
      <c r="BA7" s="22">
        <v>1.96</v>
      </c>
      <c r="BB7" s="19">
        <f>11500/234</f>
        <v>49.145299145299148</v>
      </c>
      <c r="BC7" s="19" t="s">
        <v>6</v>
      </c>
      <c r="BD7" s="18">
        <f>+AF7*100/AA7</f>
        <v>6.4102564102564106</v>
      </c>
      <c r="BE7" s="45">
        <f>+(AD7+AG7)*100/AA7</f>
        <v>64.529914529914535</v>
      </c>
      <c r="BF7" s="18">
        <f>15100/234</f>
        <v>64.529914529914535</v>
      </c>
      <c r="BG7" s="18">
        <f>3400/234</f>
        <v>14.52991452991453</v>
      </c>
      <c r="BH7" s="18" t="s">
        <v>6</v>
      </c>
      <c r="BI7" s="18" t="s">
        <v>6</v>
      </c>
      <c r="BJ7" s="18" t="s">
        <v>6</v>
      </c>
      <c r="BK7" s="18" t="s">
        <v>6</v>
      </c>
      <c r="BL7" s="18" t="s">
        <v>6</v>
      </c>
      <c r="BM7" s="18" t="s">
        <v>6</v>
      </c>
      <c r="BN7" s="18" t="s">
        <v>6</v>
      </c>
      <c r="BO7" s="18" t="s">
        <v>6</v>
      </c>
      <c r="BP7" s="18" t="s">
        <v>6</v>
      </c>
      <c r="BQ7" s="18" t="s">
        <v>6</v>
      </c>
      <c r="BR7" s="18" t="s">
        <v>6</v>
      </c>
      <c r="BS7" s="18" t="s">
        <v>6</v>
      </c>
      <c r="BT7" s="18" t="s">
        <v>6</v>
      </c>
      <c r="BU7" s="18" t="s">
        <v>6</v>
      </c>
      <c r="BV7" s="18" t="s">
        <v>6</v>
      </c>
      <c r="BW7" s="18" t="s">
        <v>6</v>
      </c>
      <c r="BX7" s="18" t="s">
        <v>6</v>
      </c>
      <c r="BY7" s="18" t="s">
        <v>6</v>
      </c>
      <c r="BZ7" s="18" t="s">
        <v>6</v>
      </c>
      <c r="CA7" s="18" t="s">
        <v>6</v>
      </c>
      <c r="CB7" s="18" t="s">
        <v>6</v>
      </c>
      <c r="CC7" s="18" t="s">
        <v>6</v>
      </c>
      <c r="CD7" s="18" t="s">
        <v>6</v>
      </c>
      <c r="CE7" s="18" t="s">
        <v>6</v>
      </c>
      <c r="CF7" s="18" t="s">
        <v>6</v>
      </c>
      <c r="CG7" s="18" t="s">
        <v>6</v>
      </c>
      <c r="CH7" s="18" t="s">
        <v>6</v>
      </c>
      <c r="CI7" s="38" t="s">
        <v>6</v>
      </c>
      <c r="CJ7" s="38" t="s">
        <v>6</v>
      </c>
      <c r="CK7" s="38" t="s">
        <v>6</v>
      </c>
      <c r="CL7" s="38" t="s">
        <v>6</v>
      </c>
      <c r="CM7" s="25">
        <v>1</v>
      </c>
    </row>
    <row r="8" spans="1:91" s="25" customFormat="1" ht="15" customHeight="1">
      <c r="A8" s="25" t="s">
        <v>284</v>
      </c>
      <c r="B8" s="25" t="s">
        <v>394</v>
      </c>
      <c r="C8" s="25">
        <v>1</v>
      </c>
      <c r="E8" s="25" t="s">
        <v>284</v>
      </c>
      <c r="F8" s="18">
        <v>2000</v>
      </c>
      <c r="G8" s="43" t="s">
        <v>280</v>
      </c>
      <c r="H8" s="18">
        <v>1</v>
      </c>
      <c r="I8" s="18">
        <v>1</v>
      </c>
      <c r="J8" s="18" t="s">
        <v>281</v>
      </c>
      <c r="K8" s="18">
        <v>1</v>
      </c>
      <c r="L8" s="18" t="s">
        <v>282</v>
      </c>
      <c r="M8" s="18" t="s">
        <v>6</v>
      </c>
      <c r="N8" s="18" t="s">
        <v>6</v>
      </c>
      <c r="O8" s="18">
        <v>1500</v>
      </c>
      <c r="P8" s="18" t="s">
        <v>6</v>
      </c>
      <c r="Q8" s="18" t="s">
        <v>6</v>
      </c>
      <c r="R8" s="18" t="s">
        <v>284</v>
      </c>
      <c r="S8" s="18">
        <v>2</v>
      </c>
      <c r="T8" s="19" t="s">
        <v>264</v>
      </c>
      <c r="U8" s="19" t="s">
        <v>6</v>
      </c>
      <c r="V8" s="18">
        <v>0</v>
      </c>
      <c r="W8" s="18">
        <v>1</v>
      </c>
      <c r="X8" s="18" t="s">
        <v>283</v>
      </c>
      <c r="Y8" s="19" t="str">
        <f>CONCATENATE(IF(W8=1,"All ROP",""),IF(W8=6,"Unclear",""),IF(W8=2,"All ROP exl. 1",""),IF(W8=3,"Severe ROP",""),IF(W8=4,"Severe ROP",""),IF(W8=5,"Severe ROP",""),IF(W8=8,"Severe ROP",""))</f>
        <v>All ROP</v>
      </c>
      <c r="Z8" s="18">
        <v>3</v>
      </c>
      <c r="AA8" s="18">
        <v>234</v>
      </c>
      <c r="AB8" s="18" t="str">
        <f>IF(AA8&lt;200,"Y","N")</f>
        <v>N</v>
      </c>
      <c r="AC8" s="18">
        <f>234-15</f>
        <v>219</v>
      </c>
      <c r="AD8" s="18">
        <v>144</v>
      </c>
      <c r="AE8" s="18">
        <v>31</v>
      </c>
      <c r="AF8" s="18">
        <v>15</v>
      </c>
      <c r="AG8" s="18">
        <v>7</v>
      </c>
      <c r="AH8" s="18">
        <v>3</v>
      </c>
      <c r="AI8" s="19">
        <f>144-31</f>
        <v>113</v>
      </c>
      <c r="AJ8" s="19">
        <v>4</v>
      </c>
      <c r="AK8" s="18" t="s">
        <v>6</v>
      </c>
      <c r="AL8" s="18" t="s">
        <v>6</v>
      </c>
      <c r="AM8" s="18" t="s">
        <v>6</v>
      </c>
      <c r="AN8" s="19" t="s">
        <v>6</v>
      </c>
      <c r="AO8" s="19" t="s">
        <v>6</v>
      </c>
      <c r="AP8" s="19" t="s">
        <v>6</v>
      </c>
      <c r="AQ8" s="19" t="s">
        <v>6</v>
      </c>
      <c r="AR8" s="19" t="s">
        <v>6</v>
      </c>
      <c r="AS8" s="19" t="s">
        <v>6</v>
      </c>
      <c r="AT8" s="19" t="s">
        <v>6</v>
      </c>
      <c r="AU8" s="19" t="s">
        <v>6</v>
      </c>
      <c r="AV8" s="44" t="s">
        <v>6</v>
      </c>
      <c r="AW8" s="44" t="s">
        <v>6</v>
      </c>
      <c r="AX8" s="18">
        <v>1145.2</v>
      </c>
      <c r="AY8" s="22">
        <v>211.24</v>
      </c>
      <c r="AZ8" s="18">
        <v>30.2</v>
      </c>
      <c r="BA8" s="22">
        <v>1.96</v>
      </c>
      <c r="BB8" s="19">
        <f>11500/234</f>
        <v>49.145299145299148</v>
      </c>
      <c r="BC8" s="19" t="s">
        <v>6</v>
      </c>
      <c r="BD8" s="18">
        <f>+AF8*100/AA8</f>
        <v>6.4102564102564106</v>
      </c>
      <c r="BE8" s="45">
        <f>+(AD8+AG8)*100/AA8</f>
        <v>64.529914529914535</v>
      </c>
      <c r="BF8" s="18">
        <f>15100/234</f>
        <v>64.529914529914535</v>
      </c>
      <c r="BG8" s="18">
        <f>3400/234</f>
        <v>14.52991452991453</v>
      </c>
      <c r="BH8" s="18" t="s">
        <v>6</v>
      </c>
      <c r="BI8" s="18" t="s">
        <v>6</v>
      </c>
      <c r="BJ8" s="18" t="s">
        <v>6</v>
      </c>
      <c r="BK8" s="18" t="s">
        <v>6</v>
      </c>
      <c r="BL8" s="18" t="s">
        <v>6</v>
      </c>
      <c r="BM8" s="18" t="s">
        <v>6</v>
      </c>
      <c r="BN8" s="18" t="s">
        <v>6</v>
      </c>
      <c r="BO8" s="18" t="s">
        <v>6</v>
      </c>
      <c r="BP8" s="18" t="s">
        <v>6</v>
      </c>
      <c r="BQ8" s="18" t="s">
        <v>6</v>
      </c>
      <c r="BR8" s="18" t="s">
        <v>6</v>
      </c>
      <c r="BS8" s="18" t="s">
        <v>6</v>
      </c>
      <c r="BT8" s="18" t="s">
        <v>6</v>
      </c>
      <c r="BU8" s="18" t="s">
        <v>6</v>
      </c>
      <c r="BV8" s="18" t="s">
        <v>6</v>
      </c>
      <c r="BW8" s="18" t="s">
        <v>6</v>
      </c>
      <c r="BX8" s="18" t="s">
        <v>6</v>
      </c>
      <c r="BY8" s="18" t="s">
        <v>6</v>
      </c>
      <c r="BZ8" s="18" t="s">
        <v>6</v>
      </c>
      <c r="CA8" s="18" t="s">
        <v>6</v>
      </c>
      <c r="CB8" s="18" t="s">
        <v>6</v>
      </c>
      <c r="CC8" s="18" t="s">
        <v>6</v>
      </c>
      <c r="CD8" s="18" t="s">
        <v>6</v>
      </c>
      <c r="CE8" s="18" t="s">
        <v>6</v>
      </c>
      <c r="CF8" s="18" t="s">
        <v>6</v>
      </c>
      <c r="CG8" s="18" t="s">
        <v>6</v>
      </c>
      <c r="CH8" s="18" t="s">
        <v>6</v>
      </c>
      <c r="CI8" s="38" t="s">
        <v>6</v>
      </c>
      <c r="CJ8" s="38" t="s">
        <v>6</v>
      </c>
      <c r="CK8" s="38" t="s">
        <v>6</v>
      </c>
      <c r="CL8" s="38" t="s">
        <v>6</v>
      </c>
      <c r="CM8" s="25">
        <v>1</v>
      </c>
    </row>
    <row r="9" spans="1:91" s="25" customFormat="1" ht="15" customHeight="1">
      <c r="A9" s="25" t="s">
        <v>285</v>
      </c>
      <c r="B9" s="25" t="s">
        <v>394</v>
      </c>
      <c r="C9" s="25">
        <v>1</v>
      </c>
      <c r="E9" s="25" t="s">
        <v>285</v>
      </c>
      <c r="F9" s="18">
        <v>2003</v>
      </c>
      <c r="G9" s="19" t="s">
        <v>286</v>
      </c>
      <c r="H9" s="18">
        <v>2</v>
      </c>
      <c r="I9" s="18">
        <v>2</v>
      </c>
      <c r="J9" s="18" t="s">
        <v>288</v>
      </c>
      <c r="K9" s="18">
        <v>1</v>
      </c>
      <c r="L9" s="18" t="s">
        <v>287</v>
      </c>
      <c r="M9" s="18" t="s">
        <v>6</v>
      </c>
      <c r="N9" s="18" t="s">
        <v>6</v>
      </c>
      <c r="O9" s="18">
        <v>1499</v>
      </c>
      <c r="P9" s="18" t="s">
        <v>6</v>
      </c>
      <c r="Q9" s="18" t="s">
        <v>6</v>
      </c>
      <c r="R9" s="18" t="s">
        <v>285</v>
      </c>
      <c r="S9" s="18">
        <v>1</v>
      </c>
      <c r="T9" s="19" t="s">
        <v>263</v>
      </c>
      <c r="U9" s="19" t="s">
        <v>6</v>
      </c>
      <c r="V9" s="18">
        <v>0</v>
      </c>
      <c r="W9" s="18">
        <v>3</v>
      </c>
      <c r="X9" s="19" t="s">
        <v>6</v>
      </c>
      <c r="Y9" s="19" t="str">
        <f>CONCATENATE(IF(W9=1,"All ROP",""),IF(W9=6,"Unclear",""),IF(W9=2,"All ROP exl. 1",""),IF(W9=3,"Severe ROP",""),IF(W9=4,"Severe ROP",""),IF(W9=5,"Severe ROP",""),IF(W9=8,"Severe ROP",""))</f>
        <v>Severe ROP</v>
      </c>
      <c r="Z9" s="19" t="s">
        <v>6</v>
      </c>
      <c r="AA9" s="18">
        <v>62</v>
      </c>
      <c r="AB9" s="19" t="s">
        <v>6</v>
      </c>
      <c r="AC9" s="18">
        <f>+AA9-AF9</f>
        <v>38</v>
      </c>
      <c r="AD9" s="18">
        <f>31-13</f>
        <v>18</v>
      </c>
      <c r="AE9" s="19">
        <v>18</v>
      </c>
      <c r="AF9" s="18">
        <v>24</v>
      </c>
      <c r="AG9" s="18">
        <v>13</v>
      </c>
      <c r="AH9" s="19">
        <v>13</v>
      </c>
      <c r="AI9" s="19" t="s">
        <v>6</v>
      </c>
      <c r="AJ9" s="19" t="s">
        <v>6</v>
      </c>
      <c r="AK9" s="19" t="s">
        <v>6</v>
      </c>
      <c r="AL9" s="19" t="s">
        <v>6</v>
      </c>
      <c r="AM9" s="19" t="s">
        <v>6</v>
      </c>
      <c r="AN9" s="19" t="s">
        <v>6</v>
      </c>
      <c r="AO9" s="19" t="s">
        <v>6</v>
      </c>
      <c r="AP9" s="19" t="s">
        <v>6</v>
      </c>
      <c r="AQ9" s="19" t="s">
        <v>6</v>
      </c>
      <c r="AR9" s="19" t="s">
        <v>6</v>
      </c>
      <c r="AS9" s="19" t="s">
        <v>6</v>
      </c>
      <c r="AT9" s="19" t="s">
        <v>6</v>
      </c>
      <c r="AU9" s="19" t="s">
        <v>6</v>
      </c>
      <c r="AV9" s="44" t="s">
        <v>6</v>
      </c>
      <c r="AW9" s="44" t="s">
        <v>6</v>
      </c>
      <c r="AX9" s="18">
        <f>+(760.7+893)/2</f>
        <v>826.85</v>
      </c>
      <c r="AY9" s="22">
        <f>(226.9+139.1)/2</f>
        <v>183</v>
      </c>
      <c r="AZ9" s="18" t="s">
        <v>6</v>
      </c>
      <c r="BA9" s="22" t="s">
        <v>6</v>
      </c>
      <c r="BB9" s="19" t="s">
        <v>6</v>
      </c>
      <c r="BC9" s="19">
        <f>3600/62</f>
        <v>58.064516129032256</v>
      </c>
      <c r="BD9" s="18">
        <f>2400/62</f>
        <v>38.70967741935484</v>
      </c>
      <c r="BE9" s="46" t="s">
        <v>6</v>
      </c>
      <c r="BF9" s="18">
        <v>50</v>
      </c>
      <c r="BG9" s="19" t="s">
        <v>6</v>
      </c>
      <c r="BH9" s="18" t="s">
        <v>6</v>
      </c>
      <c r="BI9" s="18" t="s">
        <v>6</v>
      </c>
      <c r="BJ9" s="18" t="s">
        <v>6</v>
      </c>
      <c r="BK9" s="18" t="s">
        <v>6</v>
      </c>
      <c r="BL9" s="18" t="s">
        <v>6</v>
      </c>
      <c r="BM9" s="18" t="s">
        <v>6</v>
      </c>
      <c r="BN9" s="18" t="s">
        <v>6</v>
      </c>
      <c r="BO9" s="18" t="s">
        <v>6</v>
      </c>
      <c r="BP9" s="18" t="s">
        <v>6</v>
      </c>
      <c r="BQ9" s="18" t="s">
        <v>6</v>
      </c>
      <c r="BR9" s="18" t="s">
        <v>6</v>
      </c>
      <c r="BS9" s="18" t="s">
        <v>6</v>
      </c>
      <c r="BT9" s="18" t="s">
        <v>6</v>
      </c>
      <c r="BU9" s="18" t="s">
        <v>6</v>
      </c>
      <c r="BV9" s="18" t="s">
        <v>6</v>
      </c>
      <c r="BW9" s="18" t="s">
        <v>6</v>
      </c>
      <c r="BX9" s="18" t="s">
        <v>6</v>
      </c>
      <c r="BY9" s="18" t="s">
        <v>6</v>
      </c>
      <c r="BZ9" s="18" t="s">
        <v>6</v>
      </c>
      <c r="CA9" s="18" t="s">
        <v>6</v>
      </c>
      <c r="CB9" s="18" t="s">
        <v>6</v>
      </c>
      <c r="CC9" s="18" t="s">
        <v>6</v>
      </c>
      <c r="CD9" s="18" t="s">
        <v>6</v>
      </c>
      <c r="CE9" s="18" t="s">
        <v>6</v>
      </c>
      <c r="CF9" s="18" t="s">
        <v>6</v>
      </c>
      <c r="CG9" s="18" t="s">
        <v>6</v>
      </c>
      <c r="CH9" s="18" t="s">
        <v>6</v>
      </c>
      <c r="CI9" s="25">
        <v>3</v>
      </c>
      <c r="CJ9" s="38">
        <v>0</v>
      </c>
      <c r="CK9" s="38">
        <v>2</v>
      </c>
      <c r="CL9" s="38">
        <f>+SUM(CI9:CK9)</f>
        <v>5</v>
      </c>
      <c r="CM9" s="25">
        <v>0</v>
      </c>
    </row>
    <row r="10" spans="1:91" s="25" customFormat="1" ht="15" customHeight="1">
      <c r="A10" s="25" t="s">
        <v>24</v>
      </c>
      <c r="B10" s="25" t="s">
        <v>392</v>
      </c>
      <c r="C10" s="25">
        <v>0</v>
      </c>
      <c r="E10" s="38" t="s">
        <v>24</v>
      </c>
      <c r="F10" s="22">
        <v>2011</v>
      </c>
      <c r="G10" s="47" t="s">
        <v>410</v>
      </c>
      <c r="H10" s="18">
        <v>1</v>
      </c>
      <c r="I10" s="18">
        <v>1</v>
      </c>
      <c r="J10" s="19" t="s">
        <v>6</v>
      </c>
      <c r="K10" s="18">
        <v>1</v>
      </c>
      <c r="L10" s="18" t="s">
        <v>235</v>
      </c>
      <c r="M10" s="18">
        <v>34</v>
      </c>
      <c r="N10" s="48" t="s">
        <v>6</v>
      </c>
      <c r="O10" s="49">
        <v>1500</v>
      </c>
      <c r="P10" s="48" t="s">
        <v>6</v>
      </c>
      <c r="Q10" s="18" t="s">
        <v>6</v>
      </c>
      <c r="R10" s="18" t="s">
        <v>24</v>
      </c>
      <c r="S10" s="19">
        <v>2</v>
      </c>
      <c r="T10" s="19" t="str">
        <f>CONCATENATE(IF(S10=1,"Histological",""),IF(S10=2,"Clinical",""),IF(S10=3,"Both",""))</f>
        <v>Clinical</v>
      </c>
      <c r="U10" s="19" t="s">
        <v>54</v>
      </c>
      <c r="V10" s="18">
        <v>0</v>
      </c>
      <c r="W10" s="19">
        <v>6</v>
      </c>
      <c r="X10" s="19" t="s">
        <v>6</v>
      </c>
      <c r="Y10" s="19" t="str">
        <f>CONCATENATE(IF(W10=1,"All ROP",""),IF(W10=6,"Unclear",""),IF(W10=2,"All ROP exl. 1",""),IF(W10=3,"Severe ROP",""),IF(W10=4,"Severe ROP",""),IF(W10=5,"Severe ROP",""),IF(W10=8,"Severe ROP",""))</f>
        <v>Unclear</v>
      </c>
      <c r="Z10" s="19" t="s">
        <v>6</v>
      </c>
      <c r="AA10" s="18">
        <f>AC10+AF10</f>
        <v>104</v>
      </c>
      <c r="AB10" s="18" t="str">
        <f>IF(AA10&lt;200,"Y","N")</f>
        <v>Y</v>
      </c>
      <c r="AC10" s="19">
        <v>81</v>
      </c>
      <c r="AD10" s="18">
        <v>12</v>
      </c>
      <c r="AE10" s="19" t="s">
        <v>6</v>
      </c>
      <c r="AF10" s="19">
        <v>23</v>
      </c>
      <c r="AG10" s="19">
        <v>6</v>
      </c>
      <c r="AH10" s="19" t="s">
        <v>6</v>
      </c>
      <c r="AI10" s="19" t="s">
        <v>6</v>
      </c>
      <c r="AJ10" s="19" t="s">
        <v>6</v>
      </c>
      <c r="AK10" s="18" t="s">
        <v>6</v>
      </c>
      <c r="AL10" s="18" t="str">
        <f>IF(AK10="N","N","Y")</f>
        <v>N</v>
      </c>
      <c r="AM10" s="18" t="s">
        <v>6</v>
      </c>
      <c r="AN10" s="19">
        <v>30.1</v>
      </c>
      <c r="AO10" s="19">
        <v>1.6</v>
      </c>
      <c r="AP10" s="44">
        <v>29.6</v>
      </c>
      <c r="AQ10" s="19">
        <v>1.5</v>
      </c>
      <c r="AR10" s="19">
        <v>1054.5</v>
      </c>
      <c r="AS10" s="19">
        <v>226.7</v>
      </c>
      <c r="AT10" s="19">
        <v>1128.9000000000001</v>
      </c>
      <c r="AU10" s="19">
        <v>197.8</v>
      </c>
      <c r="AV10" s="44">
        <f>AP10-AN10</f>
        <v>-0.5</v>
      </c>
      <c r="AW10" s="44">
        <f>AT10-AR10</f>
        <v>74.400000000000091</v>
      </c>
      <c r="AX10" s="18">
        <v>1070.9538461538461</v>
      </c>
      <c r="AY10" s="18">
        <v>221.89</v>
      </c>
      <c r="AZ10" s="18">
        <v>29.989423076923078</v>
      </c>
      <c r="BA10" s="18">
        <v>1.585</v>
      </c>
      <c r="BB10" s="46">
        <v>51.923076923076927</v>
      </c>
      <c r="BC10" s="46" t="s">
        <v>6</v>
      </c>
      <c r="BD10" s="45">
        <v>22.115384615384613</v>
      </c>
      <c r="BE10" s="45">
        <f>+(AD10+AG10)*100/AA10</f>
        <v>17.307692307692307</v>
      </c>
      <c r="BF10" s="45">
        <v>17.30769231</v>
      </c>
      <c r="BG10" s="46" t="s">
        <v>6</v>
      </c>
      <c r="BH10" s="22" t="s">
        <v>367</v>
      </c>
      <c r="BI10" s="22" t="s">
        <v>368</v>
      </c>
      <c r="BJ10" s="22" t="s">
        <v>379</v>
      </c>
      <c r="BK10" s="22" t="s">
        <v>380</v>
      </c>
      <c r="BL10" s="22" t="s">
        <v>6</v>
      </c>
      <c r="BM10" s="22" t="s">
        <v>6</v>
      </c>
      <c r="BN10" s="22" t="s">
        <v>6</v>
      </c>
      <c r="BO10" s="22" t="s">
        <v>6</v>
      </c>
      <c r="BP10" s="22" t="s">
        <v>6</v>
      </c>
      <c r="BQ10" s="22" t="s">
        <v>6</v>
      </c>
      <c r="BR10" s="22">
        <v>79</v>
      </c>
      <c r="BS10" s="22">
        <v>21</v>
      </c>
      <c r="BT10" s="22" t="s">
        <v>6</v>
      </c>
      <c r="BU10" s="22" t="s">
        <v>6</v>
      </c>
      <c r="BV10" s="22">
        <v>28</v>
      </c>
      <c r="BW10" s="22">
        <v>18</v>
      </c>
      <c r="BX10" s="22">
        <v>49</v>
      </c>
      <c r="BY10" s="22">
        <v>14</v>
      </c>
      <c r="BZ10" s="22" t="s">
        <v>6</v>
      </c>
      <c r="CA10" s="22" t="s">
        <v>6</v>
      </c>
      <c r="CB10" s="22" t="s">
        <v>6</v>
      </c>
      <c r="CC10" s="22" t="s">
        <v>6</v>
      </c>
      <c r="CD10" s="22" t="s">
        <v>6</v>
      </c>
      <c r="CE10" s="22" t="s">
        <v>6</v>
      </c>
      <c r="CF10" s="22" t="s">
        <v>6</v>
      </c>
      <c r="CG10" s="22" t="s">
        <v>6</v>
      </c>
      <c r="CH10" s="22" t="s">
        <v>6</v>
      </c>
      <c r="CI10" s="25">
        <v>3</v>
      </c>
      <c r="CJ10" s="38">
        <v>2</v>
      </c>
      <c r="CK10" s="38">
        <v>3</v>
      </c>
      <c r="CL10" s="38">
        <f>+SUM(CI10:CK10)</f>
        <v>8</v>
      </c>
      <c r="CM10" s="25">
        <v>0</v>
      </c>
    </row>
    <row r="11" spans="1:91" s="25" customFormat="1" ht="15" customHeight="1">
      <c r="A11" s="25" t="s">
        <v>37</v>
      </c>
      <c r="B11" s="25" t="s">
        <v>392</v>
      </c>
      <c r="C11" s="25">
        <v>0</v>
      </c>
      <c r="E11" s="38" t="s">
        <v>37</v>
      </c>
      <c r="F11" s="18">
        <v>2010</v>
      </c>
      <c r="G11" s="50" t="s">
        <v>171</v>
      </c>
      <c r="H11" s="18">
        <v>3</v>
      </c>
      <c r="I11" s="18">
        <v>1</v>
      </c>
      <c r="J11" s="19" t="s">
        <v>6</v>
      </c>
      <c r="K11" s="18">
        <v>1</v>
      </c>
      <c r="L11" s="18" t="s">
        <v>55</v>
      </c>
      <c r="M11" s="48">
        <v>27.857142857142858</v>
      </c>
      <c r="N11" s="18" t="s">
        <v>6</v>
      </c>
      <c r="O11" s="18">
        <v>999</v>
      </c>
      <c r="P11" s="18" t="s">
        <v>6</v>
      </c>
      <c r="Q11" s="18" t="s">
        <v>6</v>
      </c>
      <c r="R11" s="18" t="s">
        <v>37</v>
      </c>
      <c r="S11" s="19">
        <v>1</v>
      </c>
      <c r="T11" s="19" t="str">
        <f>CONCATENATE(IF(S11=1,"Histological",""),IF(S11=2,"Clinical",""),IF(S11=3,"Both",""))</f>
        <v>Histological</v>
      </c>
      <c r="U11" s="19" t="s">
        <v>124</v>
      </c>
      <c r="V11" s="18">
        <v>1</v>
      </c>
      <c r="W11" s="19">
        <v>1</v>
      </c>
      <c r="X11" s="19" t="s">
        <v>6</v>
      </c>
      <c r="Y11" s="19" t="str">
        <f>CONCATENATE(IF(W11=1,"All ROP",""),IF(W11=6,"Unclear",""),IF(W11=2,"All ROP exl. 1",""),IF(W11=3,"Severe ROP",""),IF(W11=4,"Severe ROP",""),IF(W11=5,"Severe ROP",""),IF(W11=8,"Severe ROP",""))</f>
        <v>All ROP</v>
      </c>
      <c r="Z11" s="19" t="s">
        <v>6</v>
      </c>
      <c r="AA11" s="18">
        <f>AC11+AF11</f>
        <v>29</v>
      </c>
      <c r="AB11" s="18" t="str">
        <f>IF(AA11&lt;200,"Y","N")</f>
        <v>Y</v>
      </c>
      <c r="AC11" s="19">
        <v>15</v>
      </c>
      <c r="AD11" s="18">
        <v>4</v>
      </c>
      <c r="AE11" s="19" t="s">
        <v>6</v>
      </c>
      <c r="AF11" s="19">
        <v>14</v>
      </c>
      <c r="AG11" s="19">
        <v>7</v>
      </c>
      <c r="AH11" s="19" t="s">
        <v>6</v>
      </c>
      <c r="AI11" s="19">
        <v>4</v>
      </c>
      <c r="AJ11" s="19">
        <v>6</v>
      </c>
      <c r="AK11" s="18" t="s">
        <v>6</v>
      </c>
      <c r="AL11" s="18" t="str">
        <f>IF(AK11="N","N","Y")</f>
        <v>N</v>
      </c>
      <c r="AM11" s="18" t="s">
        <v>6</v>
      </c>
      <c r="AN11" s="19">
        <v>27.5</v>
      </c>
      <c r="AO11" s="19">
        <v>0.77</v>
      </c>
      <c r="AP11" s="44">
        <v>25.9</v>
      </c>
      <c r="AQ11" s="19">
        <v>1.21</v>
      </c>
      <c r="AR11" s="19">
        <v>792</v>
      </c>
      <c r="AS11" s="19">
        <v>182</v>
      </c>
      <c r="AT11" s="19">
        <v>818</v>
      </c>
      <c r="AU11" s="19">
        <v>173</v>
      </c>
      <c r="AV11" s="44">
        <f>AP11-AN11</f>
        <v>-1.6000000000000014</v>
      </c>
      <c r="AW11" s="44">
        <f>AT11-AR11</f>
        <v>26</v>
      </c>
      <c r="AX11" s="18">
        <v>805</v>
      </c>
      <c r="AY11" s="19">
        <v>175</v>
      </c>
      <c r="AZ11" s="18">
        <v>26.6</v>
      </c>
      <c r="BA11" s="19">
        <v>1.3</v>
      </c>
      <c r="BB11" s="46">
        <v>58.620689655172406</v>
      </c>
      <c r="BC11" s="46">
        <v>75.862068965517238</v>
      </c>
      <c r="BD11" s="45">
        <v>48.275862068965516</v>
      </c>
      <c r="BE11" s="45">
        <f>+(AD11+AG11)*100/AA11</f>
        <v>37.931034482758619</v>
      </c>
      <c r="BF11" s="45">
        <v>37.931034480000001</v>
      </c>
      <c r="BG11" s="46" t="s">
        <v>6</v>
      </c>
      <c r="BH11" s="22" t="s">
        <v>6</v>
      </c>
      <c r="BI11" s="22" t="s">
        <v>6</v>
      </c>
      <c r="BJ11" s="22" t="s">
        <v>6</v>
      </c>
      <c r="BK11" s="22" t="s">
        <v>6</v>
      </c>
      <c r="BL11" s="22" t="s">
        <v>6</v>
      </c>
      <c r="BM11" s="22" t="s">
        <v>6</v>
      </c>
      <c r="BN11" s="22" t="s">
        <v>6</v>
      </c>
      <c r="BO11" s="22" t="s">
        <v>6</v>
      </c>
      <c r="BP11" s="22" t="s">
        <v>6</v>
      </c>
      <c r="BQ11" s="22" t="s">
        <v>6</v>
      </c>
      <c r="BR11" s="22" t="s">
        <v>6</v>
      </c>
      <c r="BS11" s="22" t="s">
        <v>6</v>
      </c>
      <c r="BT11" s="22" t="s">
        <v>6</v>
      </c>
      <c r="BU11" s="22" t="s">
        <v>6</v>
      </c>
      <c r="BV11" s="22" t="s">
        <v>6</v>
      </c>
      <c r="BW11" s="22" t="s">
        <v>6</v>
      </c>
      <c r="BX11" s="22">
        <v>1</v>
      </c>
      <c r="BY11" s="22">
        <v>2</v>
      </c>
      <c r="BZ11" s="22">
        <v>0</v>
      </c>
      <c r="CA11" s="22">
        <v>1</v>
      </c>
      <c r="CB11" s="22">
        <v>4</v>
      </c>
      <c r="CC11" s="22" t="s">
        <v>6</v>
      </c>
      <c r="CD11" s="22" t="s">
        <v>6</v>
      </c>
      <c r="CE11" s="22">
        <v>13</v>
      </c>
      <c r="CF11" s="22">
        <v>9</v>
      </c>
      <c r="CG11" s="22">
        <v>13</v>
      </c>
      <c r="CH11" s="22">
        <v>9</v>
      </c>
      <c r="CI11" s="38">
        <v>4</v>
      </c>
      <c r="CJ11" s="38">
        <v>0</v>
      </c>
      <c r="CK11" s="38">
        <v>2</v>
      </c>
      <c r="CL11" s="38">
        <f>+SUM(CI11:CK11)</f>
        <v>6</v>
      </c>
      <c r="CM11" s="38">
        <v>0</v>
      </c>
    </row>
    <row r="12" spans="1:91" s="25" customFormat="1" ht="15" customHeight="1">
      <c r="A12" s="25" t="s">
        <v>37</v>
      </c>
      <c r="B12" s="25" t="s">
        <v>393</v>
      </c>
      <c r="C12" s="25">
        <v>0</v>
      </c>
      <c r="E12" s="38" t="s">
        <v>37</v>
      </c>
      <c r="F12" s="18">
        <v>2010</v>
      </c>
      <c r="G12" s="50" t="s">
        <v>171</v>
      </c>
      <c r="H12" s="18">
        <v>3</v>
      </c>
      <c r="I12" s="18">
        <v>1</v>
      </c>
      <c r="J12" s="19" t="s">
        <v>6</v>
      </c>
      <c r="K12" s="18">
        <v>1</v>
      </c>
      <c r="L12" s="18" t="s">
        <v>55</v>
      </c>
      <c r="M12" s="48">
        <v>27.857142857142858</v>
      </c>
      <c r="N12" s="18" t="s">
        <v>6</v>
      </c>
      <c r="O12" s="18">
        <v>999</v>
      </c>
      <c r="P12" s="18" t="s">
        <v>6</v>
      </c>
      <c r="Q12" s="18" t="s">
        <v>6</v>
      </c>
      <c r="R12" s="18" t="s">
        <v>37</v>
      </c>
      <c r="S12" s="19">
        <v>1</v>
      </c>
      <c r="T12" s="19" t="str">
        <f>CONCATENATE(IF(S12=1,"Histological",""),IF(S12=2,"Clinical",""),IF(S12=3,"Both",""))</f>
        <v>Histological</v>
      </c>
      <c r="U12" s="19" t="s">
        <v>124</v>
      </c>
      <c r="V12" s="18">
        <v>1</v>
      </c>
      <c r="W12" s="19">
        <v>1</v>
      </c>
      <c r="X12" s="19" t="s">
        <v>6</v>
      </c>
      <c r="Y12" s="19" t="str">
        <f>CONCATENATE(IF(W12=1,"All ROP",""),IF(W12=6,"Unclear",""),IF(W12=2,"All ROP exl. 1",""),IF(W12=3,"Severe ROP",""),IF(W12=4,"Severe ROP",""),IF(W12=5,"Severe ROP",""),IF(W12=8,"Severe ROP",""))</f>
        <v>All ROP</v>
      </c>
      <c r="Z12" s="19" t="s">
        <v>6</v>
      </c>
      <c r="AA12" s="18">
        <f>AC12+AF12</f>
        <v>29</v>
      </c>
      <c r="AB12" s="18" t="str">
        <f>IF(AA12&lt;200,"Y","N")</f>
        <v>Y</v>
      </c>
      <c r="AC12" s="19">
        <v>15</v>
      </c>
      <c r="AD12" s="18">
        <v>4</v>
      </c>
      <c r="AE12" s="19" t="s">
        <v>6</v>
      </c>
      <c r="AF12" s="19">
        <v>14</v>
      </c>
      <c r="AG12" s="19">
        <v>7</v>
      </c>
      <c r="AH12" s="19" t="s">
        <v>6</v>
      </c>
      <c r="AI12" s="19">
        <v>4</v>
      </c>
      <c r="AJ12" s="19">
        <v>6</v>
      </c>
      <c r="AK12" s="18" t="s">
        <v>6</v>
      </c>
      <c r="AL12" s="18" t="str">
        <f>IF(AK12="N","N","Y")</f>
        <v>N</v>
      </c>
      <c r="AM12" s="18" t="s">
        <v>6</v>
      </c>
      <c r="AN12" s="19">
        <v>27.5</v>
      </c>
      <c r="AO12" s="19">
        <v>0.77</v>
      </c>
      <c r="AP12" s="44">
        <v>25.9</v>
      </c>
      <c r="AQ12" s="19">
        <v>1.21</v>
      </c>
      <c r="AR12" s="19">
        <v>792</v>
      </c>
      <c r="AS12" s="19">
        <v>182</v>
      </c>
      <c r="AT12" s="19">
        <v>818</v>
      </c>
      <c r="AU12" s="19">
        <v>173</v>
      </c>
      <c r="AV12" s="44">
        <f>AP12-AN12</f>
        <v>-1.6000000000000014</v>
      </c>
      <c r="AW12" s="44">
        <f>AT12-AR12</f>
        <v>26</v>
      </c>
      <c r="AX12" s="18">
        <v>805</v>
      </c>
      <c r="AY12" s="19">
        <v>175</v>
      </c>
      <c r="AZ12" s="18">
        <v>26.6</v>
      </c>
      <c r="BA12" s="19">
        <v>1.3</v>
      </c>
      <c r="BB12" s="46">
        <v>58.620689655172406</v>
      </c>
      <c r="BC12" s="46">
        <v>75.862068965517238</v>
      </c>
      <c r="BD12" s="45">
        <v>48.275862068965516</v>
      </c>
      <c r="BE12" s="45">
        <f>+(AD12+AG12)*100/AA12</f>
        <v>37.931034482758619</v>
      </c>
      <c r="BF12" s="45">
        <v>37.931034480000001</v>
      </c>
      <c r="BG12" s="46" t="s">
        <v>6</v>
      </c>
      <c r="BH12" s="22" t="s">
        <v>6</v>
      </c>
      <c r="BI12" s="22" t="s">
        <v>6</v>
      </c>
      <c r="BJ12" s="22" t="s">
        <v>6</v>
      </c>
      <c r="BK12" s="22" t="s">
        <v>6</v>
      </c>
      <c r="BL12" s="22" t="s">
        <v>6</v>
      </c>
      <c r="BM12" s="22" t="s">
        <v>6</v>
      </c>
      <c r="BN12" s="22" t="s">
        <v>6</v>
      </c>
      <c r="BO12" s="22" t="s">
        <v>6</v>
      </c>
      <c r="BP12" s="22" t="s">
        <v>6</v>
      </c>
      <c r="BQ12" s="22" t="s">
        <v>6</v>
      </c>
      <c r="BR12" s="22" t="s">
        <v>6</v>
      </c>
      <c r="BS12" s="22" t="s">
        <v>6</v>
      </c>
      <c r="BT12" s="22" t="s">
        <v>6</v>
      </c>
      <c r="BU12" s="22" t="s">
        <v>6</v>
      </c>
      <c r="BV12" s="22" t="s">
        <v>6</v>
      </c>
      <c r="BW12" s="22" t="s">
        <v>6</v>
      </c>
      <c r="BX12" s="22">
        <v>1</v>
      </c>
      <c r="BY12" s="22">
        <v>2</v>
      </c>
      <c r="BZ12" s="22">
        <v>0</v>
      </c>
      <c r="CA12" s="22">
        <v>1</v>
      </c>
      <c r="CB12" s="22">
        <v>4</v>
      </c>
      <c r="CC12" s="22" t="s">
        <v>6</v>
      </c>
      <c r="CD12" s="22" t="s">
        <v>6</v>
      </c>
      <c r="CE12" s="22">
        <v>13</v>
      </c>
      <c r="CF12" s="22">
        <v>9</v>
      </c>
      <c r="CG12" s="22">
        <v>13</v>
      </c>
      <c r="CH12" s="22">
        <v>9</v>
      </c>
      <c r="CI12" s="38" t="s">
        <v>6</v>
      </c>
      <c r="CJ12" s="38" t="s">
        <v>6</v>
      </c>
      <c r="CK12" s="38" t="s">
        <v>6</v>
      </c>
      <c r="CL12" s="38" t="s">
        <v>6</v>
      </c>
      <c r="CM12" s="38">
        <v>1</v>
      </c>
    </row>
    <row r="13" spans="1:91" s="25" customFormat="1" ht="15" customHeight="1">
      <c r="A13" s="25" t="s">
        <v>37</v>
      </c>
      <c r="B13" s="25" t="s">
        <v>394</v>
      </c>
      <c r="C13" s="25">
        <v>0</v>
      </c>
      <c r="E13" s="38" t="s">
        <v>37</v>
      </c>
      <c r="F13" s="18">
        <v>2010</v>
      </c>
      <c r="G13" s="50" t="s">
        <v>171</v>
      </c>
      <c r="H13" s="18">
        <v>3</v>
      </c>
      <c r="I13" s="18">
        <v>1</v>
      </c>
      <c r="J13" s="19" t="s">
        <v>6</v>
      </c>
      <c r="K13" s="18">
        <v>1</v>
      </c>
      <c r="L13" s="18" t="s">
        <v>55</v>
      </c>
      <c r="M13" s="48">
        <v>27.857142857142858</v>
      </c>
      <c r="N13" s="18" t="s">
        <v>6</v>
      </c>
      <c r="O13" s="18">
        <v>999</v>
      </c>
      <c r="P13" s="18" t="s">
        <v>6</v>
      </c>
      <c r="Q13" s="18" t="s">
        <v>6</v>
      </c>
      <c r="R13" s="18" t="s">
        <v>37</v>
      </c>
      <c r="S13" s="19">
        <v>1</v>
      </c>
      <c r="T13" s="19" t="str">
        <f>CONCATENATE(IF(S13=1,"Histological",""),IF(S13=2,"Clinical",""),IF(S13=3,"Both",""))</f>
        <v>Histological</v>
      </c>
      <c r="U13" s="19" t="s">
        <v>124</v>
      </c>
      <c r="V13" s="18">
        <v>1</v>
      </c>
      <c r="W13" s="19">
        <v>1</v>
      </c>
      <c r="X13" s="19" t="s">
        <v>6</v>
      </c>
      <c r="Y13" s="19" t="str">
        <f>CONCATENATE(IF(W13=1,"All ROP",""),IF(W13=6,"Unclear",""),IF(W13=2,"All ROP exl. 1",""),IF(W13=3,"Severe ROP",""),IF(W13=4,"Severe ROP",""),IF(W13=5,"Severe ROP",""),IF(W13=8,"Severe ROP",""))</f>
        <v>All ROP</v>
      </c>
      <c r="Z13" s="19" t="s">
        <v>6</v>
      </c>
      <c r="AA13" s="18">
        <f>AC13+AF13</f>
        <v>29</v>
      </c>
      <c r="AB13" s="18" t="str">
        <f>IF(AA13&lt;200,"Y","N")</f>
        <v>Y</v>
      </c>
      <c r="AC13" s="19">
        <v>15</v>
      </c>
      <c r="AD13" s="18">
        <v>4</v>
      </c>
      <c r="AE13" s="19">
        <v>0</v>
      </c>
      <c r="AF13" s="19">
        <v>14</v>
      </c>
      <c r="AG13" s="19">
        <v>7</v>
      </c>
      <c r="AH13" s="19">
        <v>1</v>
      </c>
      <c r="AI13" s="19">
        <v>4</v>
      </c>
      <c r="AJ13" s="19">
        <v>6</v>
      </c>
      <c r="AK13" s="18" t="s">
        <v>6</v>
      </c>
      <c r="AL13" s="18" t="str">
        <f>IF(AK13="N","N","Y")</f>
        <v>N</v>
      </c>
      <c r="AM13" s="18" t="s">
        <v>6</v>
      </c>
      <c r="AN13" s="19">
        <v>27.5</v>
      </c>
      <c r="AO13" s="19">
        <v>0.77</v>
      </c>
      <c r="AP13" s="44">
        <v>25.9</v>
      </c>
      <c r="AQ13" s="19">
        <v>1.21</v>
      </c>
      <c r="AR13" s="19">
        <v>792</v>
      </c>
      <c r="AS13" s="19">
        <v>182</v>
      </c>
      <c r="AT13" s="19">
        <v>818</v>
      </c>
      <c r="AU13" s="19">
        <v>173</v>
      </c>
      <c r="AV13" s="44">
        <f>AP13-AN13</f>
        <v>-1.6000000000000014</v>
      </c>
      <c r="AW13" s="44">
        <f>AT13-AR13</f>
        <v>26</v>
      </c>
      <c r="AX13" s="18">
        <v>805</v>
      </c>
      <c r="AY13" s="19">
        <v>175</v>
      </c>
      <c r="AZ13" s="18">
        <v>26.6</v>
      </c>
      <c r="BA13" s="19">
        <v>1.3</v>
      </c>
      <c r="BB13" s="46">
        <v>58.620689655172406</v>
      </c>
      <c r="BC13" s="46">
        <v>75.862068965517238</v>
      </c>
      <c r="BD13" s="45">
        <v>48.275862068965516</v>
      </c>
      <c r="BE13" s="45">
        <f>+(AD13+AG13)*100/AA13</f>
        <v>37.931034482758619</v>
      </c>
      <c r="BF13" s="45">
        <v>37.931034480000001</v>
      </c>
      <c r="BG13" s="46" t="s">
        <v>6</v>
      </c>
      <c r="BH13" s="22" t="s">
        <v>6</v>
      </c>
      <c r="BI13" s="22" t="s">
        <v>6</v>
      </c>
      <c r="BJ13" s="22" t="s">
        <v>6</v>
      </c>
      <c r="BK13" s="22" t="s">
        <v>6</v>
      </c>
      <c r="BL13" s="22" t="s">
        <v>6</v>
      </c>
      <c r="BM13" s="22" t="s">
        <v>6</v>
      </c>
      <c r="BN13" s="22" t="s">
        <v>6</v>
      </c>
      <c r="BO13" s="22" t="s">
        <v>6</v>
      </c>
      <c r="BP13" s="22" t="s">
        <v>6</v>
      </c>
      <c r="BQ13" s="22" t="s">
        <v>6</v>
      </c>
      <c r="BR13" s="22" t="s">
        <v>6</v>
      </c>
      <c r="BS13" s="22" t="s">
        <v>6</v>
      </c>
      <c r="BT13" s="22" t="s">
        <v>6</v>
      </c>
      <c r="BU13" s="22" t="s">
        <v>6</v>
      </c>
      <c r="BV13" s="22" t="s">
        <v>6</v>
      </c>
      <c r="BW13" s="22" t="s">
        <v>6</v>
      </c>
      <c r="BX13" s="22">
        <v>1</v>
      </c>
      <c r="BY13" s="22">
        <v>2</v>
      </c>
      <c r="BZ13" s="22">
        <v>0</v>
      </c>
      <c r="CA13" s="22">
        <v>1</v>
      </c>
      <c r="CB13" s="22">
        <v>4</v>
      </c>
      <c r="CC13" s="22" t="s">
        <v>6</v>
      </c>
      <c r="CD13" s="22" t="s">
        <v>6</v>
      </c>
      <c r="CE13" s="22">
        <v>13</v>
      </c>
      <c r="CF13" s="22">
        <v>9</v>
      </c>
      <c r="CG13" s="22">
        <v>13</v>
      </c>
      <c r="CH13" s="22">
        <v>9</v>
      </c>
      <c r="CI13" s="38" t="s">
        <v>6</v>
      </c>
      <c r="CJ13" s="38" t="s">
        <v>6</v>
      </c>
      <c r="CK13" s="38" t="s">
        <v>6</v>
      </c>
      <c r="CL13" s="38" t="s">
        <v>6</v>
      </c>
      <c r="CM13" s="38">
        <v>1</v>
      </c>
    </row>
    <row r="14" spans="1:91" s="25" customFormat="1" ht="15" customHeight="1">
      <c r="A14" s="25" t="s">
        <v>312</v>
      </c>
      <c r="B14" s="25" t="s">
        <v>392</v>
      </c>
      <c r="C14" s="25">
        <v>1</v>
      </c>
      <c r="E14" s="25" t="s">
        <v>312</v>
      </c>
      <c r="F14" s="18">
        <v>2013</v>
      </c>
      <c r="G14" s="43" t="s">
        <v>313</v>
      </c>
      <c r="H14" s="18">
        <v>1</v>
      </c>
      <c r="I14" s="18">
        <v>1</v>
      </c>
      <c r="J14" s="18" t="s">
        <v>314</v>
      </c>
      <c r="K14" s="18">
        <v>25</v>
      </c>
      <c r="L14" s="18" t="s">
        <v>315</v>
      </c>
      <c r="M14" s="18">
        <v>37</v>
      </c>
      <c r="N14" s="18" t="s">
        <v>6</v>
      </c>
      <c r="O14" s="18">
        <v>750</v>
      </c>
      <c r="P14" s="18" t="s">
        <v>6</v>
      </c>
      <c r="Q14" s="18" t="s">
        <v>316</v>
      </c>
      <c r="R14" s="18" t="s">
        <v>312</v>
      </c>
      <c r="S14" s="18">
        <v>1</v>
      </c>
      <c r="T14" s="19" t="s">
        <v>263</v>
      </c>
      <c r="U14" s="19" t="s">
        <v>6</v>
      </c>
      <c r="V14" s="18">
        <v>0</v>
      </c>
      <c r="W14" s="18">
        <v>1</v>
      </c>
      <c r="X14" s="19" t="s">
        <v>6</v>
      </c>
      <c r="Y14" s="19" t="str">
        <f>CONCATENATE(IF(W14=1,"All ROP",""),IF(W14=6,"Unclear",""),IF(W14=2,"All ROP exl. 1",""),IF(W14=3,"Severe ROP",""),IF(W14=4,"Severe ROP",""),IF(W14=5,"Severe ROP",""),IF(W14=8,"Severe ROP",""))</f>
        <v>All ROP</v>
      </c>
      <c r="Z14" s="19" t="s">
        <v>6</v>
      </c>
      <c r="AA14" s="18">
        <v>421</v>
      </c>
      <c r="AB14" s="19" t="s">
        <v>6</v>
      </c>
      <c r="AC14" s="18">
        <f>421-93</f>
        <v>328</v>
      </c>
      <c r="AD14" s="18">
        <v>205</v>
      </c>
      <c r="AE14" s="19" t="s">
        <v>6</v>
      </c>
      <c r="AF14" s="18">
        <v>93</v>
      </c>
      <c r="AG14" s="18">
        <v>60</v>
      </c>
      <c r="AH14" s="22" t="s">
        <v>6</v>
      </c>
      <c r="AI14" s="22" t="s">
        <v>6</v>
      </c>
      <c r="AJ14" s="22" t="s">
        <v>6</v>
      </c>
      <c r="AK14" s="22" t="s">
        <v>6</v>
      </c>
      <c r="AL14" s="22" t="s">
        <v>6</v>
      </c>
      <c r="AM14" s="22" t="s">
        <v>6</v>
      </c>
      <c r="AN14" s="22" t="s">
        <v>6</v>
      </c>
      <c r="AO14" s="22" t="s">
        <v>6</v>
      </c>
      <c r="AP14" s="22" t="s">
        <v>6</v>
      </c>
      <c r="AQ14" s="22" t="s">
        <v>6</v>
      </c>
      <c r="AR14" s="22" t="s">
        <v>6</v>
      </c>
      <c r="AS14" s="22" t="s">
        <v>6</v>
      </c>
      <c r="AT14" s="22" t="s">
        <v>6</v>
      </c>
      <c r="AU14" s="22" t="s">
        <v>6</v>
      </c>
      <c r="AV14" s="22" t="s">
        <v>6</v>
      </c>
      <c r="AW14" s="22" t="s">
        <v>6</v>
      </c>
      <c r="AX14" s="22" t="s">
        <v>6</v>
      </c>
      <c r="AY14" s="22" t="s">
        <v>6</v>
      </c>
      <c r="AZ14" s="22" t="s">
        <v>6</v>
      </c>
      <c r="BA14" s="22" t="s">
        <v>6</v>
      </c>
      <c r="BB14" s="19">
        <f>18200/421</f>
        <v>43.230403800475059</v>
      </c>
      <c r="BC14" s="19">
        <f>+(198+133)/421%</f>
        <v>78.62232779097387</v>
      </c>
      <c r="BD14" s="18">
        <f>9300/421</f>
        <v>22.090261282660332</v>
      </c>
      <c r="BE14" s="46" t="s">
        <v>6</v>
      </c>
      <c r="BF14" s="18">
        <f>26500/421</f>
        <v>62.945368171021379</v>
      </c>
      <c r="BG14" s="19" t="s">
        <v>6</v>
      </c>
      <c r="BH14" s="18" t="s">
        <v>6</v>
      </c>
      <c r="BI14" s="18" t="s">
        <v>6</v>
      </c>
      <c r="BJ14" s="18" t="s">
        <v>6</v>
      </c>
      <c r="BK14" s="18" t="s">
        <v>6</v>
      </c>
      <c r="BL14" s="18" t="s">
        <v>6</v>
      </c>
      <c r="BM14" s="18" t="s">
        <v>6</v>
      </c>
      <c r="BN14" s="18" t="s">
        <v>6</v>
      </c>
      <c r="BO14" s="18" t="s">
        <v>6</v>
      </c>
      <c r="BP14" s="18" t="s">
        <v>6</v>
      </c>
      <c r="BQ14" s="18" t="s">
        <v>6</v>
      </c>
      <c r="BR14" s="18" t="s">
        <v>6</v>
      </c>
      <c r="BS14" s="18" t="s">
        <v>6</v>
      </c>
      <c r="BT14" s="18" t="s">
        <v>6</v>
      </c>
      <c r="BU14" s="18" t="s">
        <v>6</v>
      </c>
      <c r="BV14" s="18" t="s">
        <v>6</v>
      </c>
      <c r="BW14" s="18" t="s">
        <v>6</v>
      </c>
      <c r="BX14" s="18" t="s">
        <v>6</v>
      </c>
      <c r="BY14" s="18" t="s">
        <v>6</v>
      </c>
      <c r="BZ14" s="18" t="s">
        <v>6</v>
      </c>
      <c r="CA14" s="18" t="s">
        <v>6</v>
      </c>
      <c r="CB14" s="18" t="s">
        <v>6</v>
      </c>
      <c r="CC14" s="18" t="s">
        <v>6</v>
      </c>
      <c r="CD14" s="18" t="s">
        <v>6</v>
      </c>
      <c r="CE14" s="18" t="s">
        <v>6</v>
      </c>
      <c r="CF14" s="18" t="s">
        <v>6</v>
      </c>
      <c r="CG14" s="18" t="s">
        <v>6</v>
      </c>
      <c r="CH14" s="18" t="s">
        <v>6</v>
      </c>
      <c r="CI14" s="38">
        <v>4</v>
      </c>
      <c r="CJ14" s="38">
        <v>0</v>
      </c>
      <c r="CK14" s="38">
        <v>2</v>
      </c>
      <c r="CL14" s="38">
        <f>+SUM(CI14:CK14)</f>
        <v>6</v>
      </c>
      <c r="CM14" s="38">
        <v>0</v>
      </c>
    </row>
    <row r="15" spans="1:91" s="25" customFormat="1" ht="15" customHeight="1">
      <c r="A15" s="25" t="s">
        <v>169</v>
      </c>
      <c r="B15" s="25" t="s">
        <v>395</v>
      </c>
      <c r="C15" s="25">
        <v>0</v>
      </c>
      <c r="E15" s="38" t="s">
        <v>169</v>
      </c>
      <c r="F15" s="18">
        <v>2011</v>
      </c>
      <c r="G15" s="50" t="s">
        <v>170</v>
      </c>
      <c r="H15" s="19">
        <v>1</v>
      </c>
      <c r="I15" s="18">
        <v>2</v>
      </c>
      <c r="J15" s="19" t="s">
        <v>6</v>
      </c>
      <c r="K15" s="18">
        <v>12</v>
      </c>
      <c r="L15" s="18" t="s">
        <v>56</v>
      </c>
      <c r="M15" s="18" t="s">
        <v>6</v>
      </c>
      <c r="N15" s="18" t="s">
        <v>6</v>
      </c>
      <c r="O15" s="18">
        <v>1500</v>
      </c>
      <c r="P15" s="18" t="s">
        <v>6</v>
      </c>
      <c r="Q15" s="18" t="s">
        <v>57</v>
      </c>
      <c r="R15" s="18" t="s">
        <v>169</v>
      </c>
      <c r="S15" s="19">
        <v>2</v>
      </c>
      <c r="T15" s="19" t="str">
        <f>CONCATENATE(IF(S15=1,"Histological",""),IF(S15=2,"Clinical",""),IF(S15=3,"Both",""))</f>
        <v>Clinical</v>
      </c>
      <c r="U15" s="19" t="s">
        <v>58</v>
      </c>
      <c r="V15" s="18">
        <v>0</v>
      </c>
      <c r="W15" s="19">
        <v>2</v>
      </c>
      <c r="X15" s="19" t="s">
        <v>6</v>
      </c>
      <c r="Y15" s="19" t="str">
        <f>CONCATENATE(IF(W15=1,"All ROP",""),IF(W15=6,"Unclear",""),IF(W15=2,"All ROP exl. 1",""),IF(W15=3,"Severe ROP",""),IF(W15=4,"Severe ROP",""),IF(W15=5,"Severe ROP",""),IF(W15=8,"Severe ROP",""))</f>
        <v>All ROP exl. 1</v>
      </c>
      <c r="Z15" s="19" t="s">
        <v>6</v>
      </c>
      <c r="AA15" s="18">
        <f>AC15+AF15</f>
        <v>328</v>
      </c>
      <c r="AB15" s="18" t="str">
        <f>IF(AA15&lt;200,"Y","N")</f>
        <v>N</v>
      </c>
      <c r="AC15" s="19">
        <v>163</v>
      </c>
      <c r="AD15" s="18">
        <v>14</v>
      </c>
      <c r="AE15" s="19" t="s">
        <v>6</v>
      </c>
      <c r="AF15" s="19">
        <v>165</v>
      </c>
      <c r="AG15" s="19">
        <v>18</v>
      </c>
      <c r="AH15" s="19">
        <v>6</v>
      </c>
      <c r="AI15" s="19" t="s">
        <v>6</v>
      </c>
      <c r="AJ15" s="19" t="s">
        <v>6</v>
      </c>
      <c r="AK15" s="18" t="s">
        <v>6</v>
      </c>
      <c r="AL15" s="18" t="str">
        <f>IF(AK15="N","N","Y")</f>
        <v>N</v>
      </c>
      <c r="AM15" s="18" t="s">
        <v>6</v>
      </c>
      <c r="AN15" s="19">
        <v>28.5</v>
      </c>
      <c r="AO15" s="19">
        <v>2.09</v>
      </c>
      <c r="AP15" s="44">
        <v>28.033000000000001</v>
      </c>
      <c r="AQ15" s="19">
        <v>2.4700000000000002</v>
      </c>
      <c r="AR15" s="19">
        <v>1040</v>
      </c>
      <c r="AS15" s="19">
        <v>229</v>
      </c>
      <c r="AT15" s="19">
        <v>1073</v>
      </c>
      <c r="AU15" s="19">
        <v>246</v>
      </c>
      <c r="AV15" s="44">
        <f>AP15-AN15</f>
        <v>-0.46699999999999875</v>
      </c>
      <c r="AW15" s="44">
        <f>AT15-AR15</f>
        <v>33</v>
      </c>
      <c r="AX15" s="19">
        <v>1095.8133969999999</v>
      </c>
      <c r="AY15" s="18" t="s">
        <v>6</v>
      </c>
      <c r="AZ15" s="18">
        <v>28.70287081</v>
      </c>
      <c r="BA15" s="18" t="s">
        <v>6</v>
      </c>
      <c r="BB15" s="46">
        <v>53.96</v>
      </c>
      <c r="BC15" s="46">
        <v>84.15</v>
      </c>
      <c r="BD15" s="45">
        <v>50.3</v>
      </c>
      <c r="BE15" s="45">
        <f>+(AD15+AG15)*100/AA15</f>
        <v>9.7560975609756095</v>
      </c>
      <c r="BF15" s="45">
        <v>3.66</v>
      </c>
      <c r="BG15" s="38" t="s">
        <v>6</v>
      </c>
      <c r="BH15" s="22" t="s">
        <v>369</v>
      </c>
      <c r="BI15" s="22" t="s">
        <v>370</v>
      </c>
      <c r="BJ15" s="22" t="s">
        <v>381</v>
      </c>
      <c r="BK15" s="22" t="s">
        <v>382</v>
      </c>
      <c r="BL15" s="22" t="s">
        <v>6</v>
      </c>
      <c r="BM15" s="22" t="s">
        <v>6</v>
      </c>
      <c r="BN15" s="22" t="s">
        <v>6</v>
      </c>
      <c r="BO15" s="22" t="s">
        <v>6</v>
      </c>
      <c r="BP15" s="22">
        <v>41</v>
      </c>
      <c r="BQ15" s="22">
        <v>98</v>
      </c>
      <c r="BR15" s="22">
        <v>108</v>
      </c>
      <c r="BS15" s="22">
        <v>87</v>
      </c>
      <c r="BT15" s="22">
        <v>25</v>
      </c>
      <c r="BU15" s="22">
        <v>13</v>
      </c>
      <c r="BV15" s="22">
        <v>2</v>
      </c>
      <c r="BW15" s="22">
        <v>17</v>
      </c>
      <c r="BX15" s="22">
        <v>52</v>
      </c>
      <c r="BY15" s="22">
        <v>59</v>
      </c>
      <c r="BZ15" s="22">
        <v>28</v>
      </c>
      <c r="CA15" s="22">
        <v>38</v>
      </c>
      <c r="CB15" s="22">
        <v>2</v>
      </c>
      <c r="CC15" s="22" t="s">
        <v>6</v>
      </c>
      <c r="CD15" s="22" t="s">
        <v>6</v>
      </c>
      <c r="CE15" s="22">
        <v>130</v>
      </c>
      <c r="CF15" s="22">
        <v>146</v>
      </c>
      <c r="CG15" s="22">
        <v>130</v>
      </c>
      <c r="CH15" s="22">
        <v>146</v>
      </c>
      <c r="CI15" s="25">
        <v>3</v>
      </c>
      <c r="CJ15" s="38">
        <v>0</v>
      </c>
      <c r="CK15" s="38">
        <v>2</v>
      </c>
      <c r="CL15" s="38">
        <f>+SUM(CI15:CK15)</f>
        <v>5</v>
      </c>
      <c r="CM15" s="25">
        <v>0</v>
      </c>
    </row>
    <row r="16" spans="1:91" s="25" customFormat="1" ht="15" customHeight="1">
      <c r="A16" s="25" t="s">
        <v>169</v>
      </c>
      <c r="B16" s="25" t="s">
        <v>394</v>
      </c>
      <c r="C16" s="25">
        <v>0</v>
      </c>
      <c r="E16" s="38" t="s">
        <v>169</v>
      </c>
      <c r="F16" s="18">
        <v>2011</v>
      </c>
      <c r="G16" s="50" t="s">
        <v>170</v>
      </c>
      <c r="H16" s="19">
        <v>1</v>
      </c>
      <c r="I16" s="18">
        <v>2</v>
      </c>
      <c r="J16" s="19" t="s">
        <v>6</v>
      </c>
      <c r="K16" s="18">
        <v>12</v>
      </c>
      <c r="L16" s="18" t="s">
        <v>56</v>
      </c>
      <c r="M16" s="18" t="s">
        <v>6</v>
      </c>
      <c r="N16" s="18" t="s">
        <v>6</v>
      </c>
      <c r="O16" s="18">
        <v>1500</v>
      </c>
      <c r="P16" s="18" t="s">
        <v>6</v>
      </c>
      <c r="Q16" s="18" t="s">
        <v>57</v>
      </c>
      <c r="R16" s="18" t="s">
        <v>169</v>
      </c>
      <c r="S16" s="19">
        <v>2</v>
      </c>
      <c r="T16" s="19" t="str">
        <f>CONCATENATE(IF(S16=1,"Histological",""),IF(S16=2,"Clinical",""),IF(S16=3,"Both",""))</f>
        <v>Clinical</v>
      </c>
      <c r="U16" s="19" t="s">
        <v>58</v>
      </c>
      <c r="V16" s="18">
        <v>0</v>
      </c>
      <c r="W16" s="19">
        <v>2</v>
      </c>
      <c r="X16" s="19" t="s">
        <v>6</v>
      </c>
      <c r="Y16" s="19" t="str">
        <f>CONCATENATE(IF(W16=1,"All ROP",""),IF(W16=6,"Unclear",""),IF(W16=2,"All ROP exl. 1",""),IF(W16=3,"Severe ROP",""),IF(W16=4,"Severe ROP",""),IF(W16=5,"Severe ROP",""),IF(W16=8,"Severe ROP",""))</f>
        <v>All ROP exl. 1</v>
      </c>
      <c r="Z16" s="19" t="s">
        <v>6</v>
      </c>
      <c r="AA16" s="18">
        <f>AC16+AF16</f>
        <v>328</v>
      </c>
      <c r="AB16" s="18" t="str">
        <f>IF(AA16&lt;200,"Y","N")</f>
        <v>N</v>
      </c>
      <c r="AC16" s="19">
        <v>163</v>
      </c>
      <c r="AD16" s="18">
        <v>14</v>
      </c>
      <c r="AE16" s="19">
        <v>6</v>
      </c>
      <c r="AF16" s="19">
        <v>165</v>
      </c>
      <c r="AG16" s="19">
        <v>18</v>
      </c>
      <c r="AH16" s="19">
        <v>6</v>
      </c>
      <c r="AI16" s="19" t="s">
        <v>6</v>
      </c>
      <c r="AJ16" s="19" t="s">
        <v>6</v>
      </c>
      <c r="AK16" s="18" t="s">
        <v>6</v>
      </c>
      <c r="AL16" s="18" t="str">
        <f>IF(AK16="N","N","Y")</f>
        <v>N</v>
      </c>
      <c r="AM16" s="18" t="s">
        <v>6</v>
      </c>
      <c r="AN16" s="19">
        <v>28.5</v>
      </c>
      <c r="AO16" s="19">
        <v>2.09</v>
      </c>
      <c r="AP16" s="44">
        <v>28.033000000000001</v>
      </c>
      <c r="AQ16" s="19">
        <v>2.4700000000000002</v>
      </c>
      <c r="AR16" s="19">
        <v>1040</v>
      </c>
      <c r="AS16" s="19">
        <v>229</v>
      </c>
      <c r="AT16" s="19">
        <v>1073</v>
      </c>
      <c r="AU16" s="19">
        <v>246</v>
      </c>
      <c r="AV16" s="44">
        <f>AP16-AN16</f>
        <v>-0.46699999999999875</v>
      </c>
      <c r="AW16" s="44">
        <f>AT16-AR16</f>
        <v>33</v>
      </c>
      <c r="AX16" s="19">
        <v>1095.8133969999999</v>
      </c>
      <c r="AY16" s="18" t="s">
        <v>6</v>
      </c>
      <c r="AZ16" s="18">
        <v>28.70287081</v>
      </c>
      <c r="BA16" s="18" t="s">
        <v>6</v>
      </c>
      <c r="BB16" s="46">
        <v>53.96</v>
      </c>
      <c r="BC16" s="46">
        <v>84.15</v>
      </c>
      <c r="BD16" s="45">
        <v>50.3</v>
      </c>
      <c r="BE16" s="45">
        <f>+(AD16+AG16)*100/AA16</f>
        <v>9.7560975609756095</v>
      </c>
      <c r="BF16" s="45">
        <v>3.66</v>
      </c>
      <c r="BG16" s="38" t="s">
        <v>6</v>
      </c>
      <c r="BH16" s="22" t="s">
        <v>369</v>
      </c>
      <c r="BI16" s="22" t="s">
        <v>370</v>
      </c>
      <c r="BJ16" s="22" t="s">
        <v>381</v>
      </c>
      <c r="BK16" s="22" t="s">
        <v>382</v>
      </c>
      <c r="BL16" s="22" t="s">
        <v>6</v>
      </c>
      <c r="BM16" s="22" t="s">
        <v>6</v>
      </c>
      <c r="BN16" s="22" t="s">
        <v>6</v>
      </c>
      <c r="BO16" s="22" t="s">
        <v>6</v>
      </c>
      <c r="BP16" s="22">
        <v>41</v>
      </c>
      <c r="BQ16" s="22">
        <v>98</v>
      </c>
      <c r="BR16" s="22">
        <v>108</v>
      </c>
      <c r="BS16" s="22">
        <v>87</v>
      </c>
      <c r="BT16" s="22">
        <v>25</v>
      </c>
      <c r="BU16" s="22">
        <v>13</v>
      </c>
      <c r="BV16" s="22">
        <v>2</v>
      </c>
      <c r="BW16" s="22">
        <v>17</v>
      </c>
      <c r="BX16" s="22">
        <v>52</v>
      </c>
      <c r="BY16" s="22">
        <v>59</v>
      </c>
      <c r="BZ16" s="22">
        <v>28</v>
      </c>
      <c r="CA16" s="22">
        <v>38</v>
      </c>
      <c r="CB16" s="22">
        <v>2</v>
      </c>
      <c r="CC16" s="22" t="s">
        <v>6</v>
      </c>
      <c r="CD16" s="22" t="s">
        <v>6</v>
      </c>
      <c r="CE16" s="22">
        <v>130</v>
      </c>
      <c r="CF16" s="22">
        <v>146</v>
      </c>
      <c r="CG16" s="22">
        <v>130</v>
      </c>
      <c r="CH16" s="22">
        <v>146</v>
      </c>
      <c r="CI16" s="38" t="s">
        <v>6</v>
      </c>
      <c r="CJ16" s="38" t="s">
        <v>6</v>
      </c>
      <c r="CK16" s="38" t="s">
        <v>6</v>
      </c>
      <c r="CL16" s="38" t="s">
        <v>6</v>
      </c>
      <c r="CM16" s="38">
        <v>1</v>
      </c>
    </row>
    <row r="17" spans="1:91" s="25" customFormat="1" ht="15" customHeight="1">
      <c r="A17" s="25" t="s">
        <v>122</v>
      </c>
      <c r="B17" s="25" t="s">
        <v>394</v>
      </c>
      <c r="C17" s="25">
        <v>1</v>
      </c>
      <c r="E17" s="38" t="s">
        <v>122</v>
      </c>
      <c r="F17" s="18">
        <v>2011</v>
      </c>
      <c r="G17" s="50" t="s">
        <v>123</v>
      </c>
      <c r="H17" s="18">
        <v>1</v>
      </c>
      <c r="I17" s="18">
        <v>1</v>
      </c>
      <c r="J17" s="19" t="s">
        <v>6</v>
      </c>
      <c r="K17" s="18">
        <v>14</v>
      </c>
      <c r="L17" s="18" t="s">
        <v>138</v>
      </c>
      <c r="M17" s="48">
        <v>26.857142857142858</v>
      </c>
      <c r="N17" s="18">
        <v>23</v>
      </c>
      <c r="O17" s="18" t="s">
        <v>6</v>
      </c>
      <c r="P17" s="18" t="s">
        <v>6</v>
      </c>
      <c r="Q17" s="18" t="s">
        <v>411</v>
      </c>
      <c r="R17" s="18" t="s">
        <v>122</v>
      </c>
      <c r="S17" s="19">
        <v>1</v>
      </c>
      <c r="T17" s="19" t="str">
        <f>CONCATENATE(IF(S17=1,"Histological",""),IF(S17=2,"Clinical",""),IF(S17=3,"Both",""))</f>
        <v>Histological</v>
      </c>
      <c r="U17" s="19" t="s">
        <v>124</v>
      </c>
      <c r="V17" s="18">
        <v>1</v>
      </c>
      <c r="W17" s="19">
        <v>4</v>
      </c>
      <c r="X17" s="19" t="s">
        <v>283</v>
      </c>
      <c r="Y17" s="19" t="str">
        <f>CONCATENATE(IF(W17=1,"All ROP",""),IF(W17=6,"Unclear",""),IF(W17=2,"All ROP exl. 1",""),IF(W17=3,"Severe ROP",""),IF(W17=4,"Severe ROP",""),IF(W17=5,"Severe ROP",""),IF(W17=8,"Severe ROP",""))</f>
        <v>Severe ROP</v>
      </c>
      <c r="Z17" s="19" t="s">
        <v>6</v>
      </c>
      <c r="AA17" s="18">
        <f>AC17+AF17</f>
        <v>1062</v>
      </c>
      <c r="AB17" s="18" t="str">
        <f>IF(AA17&lt;200,"Y","N")</f>
        <v>N</v>
      </c>
      <c r="AC17" s="19">
        <v>641</v>
      </c>
      <c r="AD17" s="18">
        <v>179</v>
      </c>
      <c r="AE17" s="18">
        <v>179</v>
      </c>
      <c r="AF17" s="19">
        <v>421</v>
      </c>
      <c r="AG17" s="51">
        <v>122</v>
      </c>
      <c r="AH17" s="19">
        <v>122</v>
      </c>
      <c r="AI17" s="19" t="s">
        <v>6</v>
      </c>
      <c r="AJ17" s="19" t="s">
        <v>6</v>
      </c>
      <c r="AK17" s="18" t="s">
        <v>6</v>
      </c>
      <c r="AL17" s="18" t="str">
        <f>IF(AK17="N","N","Y")</f>
        <v>N</v>
      </c>
      <c r="AM17" s="18" t="s">
        <v>6</v>
      </c>
      <c r="AN17" s="19" t="s">
        <v>6</v>
      </c>
      <c r="AO17" s="19" t="s">
        <v>6</v>
      </c>
      <c r="AP17" s="19" t="s">
        <v>6</v>
      </c>
      <c r="AQ17" s="19" t="s">
        <v>6</v>
      </c>
      <c r="AR17" s="19" t="s">
        <v>6</v>
      </c>
      <c r="AS17" s="19" t="s">
        <v>6</v>
      </c>
      <c r="AT17" s="19" t="s">
        <v>6</v>
      </c>
      <c r="AU17" s="19" t="s">
        <v>6</v>
      </c>
      <c r="AV17" s="44" t="s">
        <v>6</v>
      </c>
      <c r="AW17" s="44" t="s">
        <v>6</v>
      </c>
      <c r="AX17" s="19" t="s">
        <v>6</v>
      </c>
      <c r="AY17" s="19" t="s">
        <v>6</v>
      </c>
      <c r="AZ17" s="19" t="s">
        <v>6</v>
      </c>
      <c r="BA17" s="19" t="s">
        <v>6</v>
      </c>
      <c r="BB17" s="46">
        <v>53.571428570000002</v>
      </c>
      <c r="BC17" s="46" t="s">
        <v>6</v>
      </c>
      <c r="BD17" s="45">
        <v>39.642184559999997</v>
      </c>
      <c r="BE17" s="45">
        <f>+(AD17+AG17)*100/AA17</f>
        <v>28.342749529190208</v>
      </c>
      <c r="BF17" s="45">
        <v>28.54</v>
      </c>
      <c r="BG17" s="46" t="s">
        <v>6</v>
      </c>
      <c r="BH17" s="22" t="s">
        <v>6</v>
      </c>
      <c r="BI17" s="22" t="s">
        <v>6</v>
      </c>
      <c r="BJ17" s="22" t="s">
        <v>6</v>
      </c>
      <c r="BK17" s="22" t="s">
        <v>6</v>
      </c>
      <c r="BL17" s="22" t="s">
        <v>6</v>
      </c>
      <c r="BM17" s="22" t="s">
        <v>6</v>
      </c>
      <c r="BN17" s="22" t="s">
        <v>6</v>
      </c>
      <c r="BO17" s="22" t="s">
        <v>6</v>
      </c>
      <c r="BP17" s="22" t="s">
        <v>6</v>
      </c>
      <c r="BQ17" s="22" t="s">
        <v>6</v>
      </c>
      <c r="BR17" s="22" t="s">
        <v>6</v>
      </c>
      <c r="BS17" s="22" t="s">
        <v>6</v>
      </c>
      <c r="BT17" s="22" t="s">
        <v>6</v>
      </c>
      <c r="BU17" s="22" t="s">
        <v>6</v>
      </c>
      <c r="BV17" s="22" t="s">
        <v>6</v>
      </c>
      <c r="BW17" s="22" t="s">
        <v>6</v>
      </c>
      <c r="BX17" s="22" t="s">
        <v>6</v>
      </c>
      <c r="BY17" s="22" t="s">
        <v>6</v>
      </c>
      <c r="BZ17" s="22" t="s">
        <v>6</v>
      </c>
      <c r="CA17" s="22" t="s">
        <v>6</v>
      </c>
      <c r="CB17" s="22" t="s">
        <v>6</v>
      </c>
      <c r="CC17" s="22" t="s">
        <v>6</v>
      </c>
      <c r="CD17" s="22" t="s">
        <v>6</v>
      </c>
      <c r="CE17" s="22" t="s">
        <v>6</v>
      </c>
      <c r="CF17" s="22" t="s">
        <v>6</v>
      </c>
      <c r="CG17" s="22" t="s">
        <v>6</v>
      </c>
      <c r="CH17" s="22" t="s">
        <v>6</v>
      </c>
      <c r="CI17" s="38">
        <v>4</v>
      </c>
      <c r="CJ17" s="38">
        <v>0</v>
      </c>
      <c r="CK17" s="38">
        <v>2</v>
      </c>
      <c r="CL17" s="38">
        <f>+SUM(CI17:CK17)</f>
        <v>6</v>
      </c>
      <c r="CM17" s="38">
        <v>0</v>
      </c>
    </row>
    <row r="18" spans="1:91" s="25" customFormat="1" ht="15" customHeight="1">
      <c r="A18" s="25" t="s">
        <v>125</v>
      </c>
      <c r="B18" s="25" t="s">
        <v>392</v>
      </c>
      <c r="C18" s="25">
        <v>1</v>
      </c>
      <c r="E18" s="38" t="s">
        <v>125</v>
      </c>
      <c r="F18" s="18">
        <v>2009</v>
      </c>
      <c r="G18" s="50" t="s">
        <v>126</v>
      </c>
      <c r="H18" s="18">
        <v>2</v>
      </c>
      <c r="I18" s="18">
        <v>1</v>
      </c>
      <c r="J18" s="19" t="s">
        <v>6</v>
      </c>
      <c r="K18" s="18">
        <v>1</v>
      </c>
      <c r="L18" s="18" t="s">
        <v>127</v>
      </c>
      <c r="M18" s="48">
        <v>31.857142857142858</v>
      </c>
      <c r="N18" s="18" t="s">
        <v>6</v>
      </c>
      <c r="O18" s="18" t="s">
        <v>6</v>
      </c>
      <c r="P18" s="18" t="s">
        <v>6</v>
      </c>
      <c r="Q18" s="19" t="s">
        <v>6</v>
      </c>
      <c r="R18" s="18" t="s">
        <v>125</v>
      </c>
      <c r="S18" s="19">
        <v>2</v>
      </c>
      <c r="T18" s="19" t="str">
        <f>CONCATENATE(IF(S18=1,"Histological",""),IF(S18=2,"Clinical",""),IF(S18=3,"Both",""))</f>
        <v>Clinical</v>
      </c>
      <c r="U18" s="19" t="s">
        <v>60</v>
      </c>
      <c r="V18" s="18">
        <v>0</v>
      </c>
      <c r="W18" s="19">
        <v>1</v>
      </c>
      <c r="X18" s="19" t="s">
        <v>6</v>
      </c>
      <c r="Y18" s="19" t="str">
        <f>CONCATENATE(IF(W18=1,"All ROP",""),IF(W18=6,"Unclear",""),IF(W18=2,"All ROP exl. 1",""),IF(W18=3,"Severe ROP",""),IF(W18=4,"Severe ROP",""),IF(W18=5,"Severe ROP",""),IF(W18=8,"Severe ROP",""))</f>
        <v>All ROP</v>
      </c>
      <c r="Z18" s="19" t="s">
        <v>6</v>
      </c>
      <c r="AA18" s="18">
        <f>AC18+AF18</f>
        <v>73</v>
      </c>
      <c r="AB18" s="18" t="str">
        <f>IF(AA18&lt;200,"Y","N")</f>
        <v>Y</v>
      </c>
      <c r="AC18" s="19">
        <v>54</v>
      </c>
      <c r="AD18" s="18">
        <v>28</v>
      </c>
      <c r="AE18" s="19" t="s">
        <v>6</v>
      </c>
      <c r="AF18" s="19">
        <v>19</v>
      </c>
      <c r="AG18" s="19">
        <v>16</v>
      </c>
      <c r="AH18" s="19" t="s">
        <v>6</v>
      </c>
      <c r="AI18" s="19">
        <v>21</v>
      </c>
      <c r="AJ18" s="19">
        <v>8</v>
      </c>
      <c r="AK18" s="18" t="s">
        <v>128</v>
      </c>
      <c r="AL18" s="18" t="str">
        <f>IF(AK18="N","N","Y")</f>
        <v>Y</v>
      </c>
      <c r="AM18" s="18" t="s">
        <v>267</v>
      </c>
      <c r="AN18" s="19" t="s">
        <v>6</v>
      </c>
      <c r="AO18" s="19" t="s">
        <v>6</v>
      </c>
      <c r="AP18" s="19" t="s">
        <v>6</v>
      </c>
      <c r="AQ18" s="19" t="s">
        <v>6</v>
      </c>
      <c r="AR18" s="19" t="s">
        <v>6</v>
      </c>
      <c r="AS18" s="19" t="s">
        <v>6</v>
      </c>
      <c r="AT18" s="19" t="s">
        <v>6</v>
      </c>
      <c r="AU18" s="19" t="s">
        <v>6</v>
      </c>
      <c r="AV18" s="44" t="s">
        <v>6</v>
      </c>
      <c r="AW18" s="44" t="s">
        <v>6</v>
      </c>
      <c r="AX18" s="52" t="s">
        <v>6</v>
      </c>
      <c r="AY18" s="19" t="s">
        <v>6</v>
      </c>
      <c r="AZ18" s="18">
        <v>28.4794521</v>
      </c>
      <c r="BA18" s="19" t="s">
        <v>6</v>
      </c>
      <c r="BB18" s="46">
        <v>47.9452</v>
      </c>
      <c r="BC18" s="46">
        <v>80.821910000000003</v>
      </c>
      <c r="BD18" s="45">
        <v>26.02739</v>
      </c>
      <c r="BE18" s="45">
        <f>+(AD18+AG18)*100/AA18</f>
        <v>60.273972602739725</v>
      </c>
      <c r="BF18" s="45">
        <v>60.273969999999998</v>
      </c>
      <c r="BG18" s="46" t="s">
        <v>6</v>
      </c>
      <c r="BH18" s="22" t="s">
        <v>6</v>
      </c>
      <c r="BI18" s="22" t="s">
        <v>6</v>
      </c>
      <c r="BJ18" s="22" t="s">
        <v>6</v>
      </c>
      <c r="BK18" s="22" t="s">
        <v>6</v>
      </c>
      <c r="BL18" s="22" t="s">
        <v>6</v>
      </c>
      <c r="BM18" s="22" t="s">
        <v>6</v>
      </c>
      <c r="BN18" s="22" t="s">
        <v>6</v>
      </c>
      <c r="BO18" s="22" t="s">
        <v>6</v>
      </c>
      <c r="BP18" s="22" t="s">
        <v>6</v>
      </c>
      <c r="BQ18" s="22" t="s">
        <v>6</v>
      </c>
      <c r="BR18" s="22" t="s">
        <v>6</v>
      </c>
      <c r="BS18" s="22" t="s">
        <v>6</v>
      </c>
      <c r="BT18" s="22" t="s">
        <v>6</v>
      </c>
      <c r="BU18" s="22" t="s">
        <v>6</v>
      </c>
      <c r="BV18" s="22" t="s">
        <v>6</v>
      </c>
      <c r="BW18" s="22" t="s">
        <v>6</v>
      </c>
      <c r="BX18" s="22" t="s">
        <v>6</v>
      </c>
      <c r="BY18" s="22" t="s">
        <v>6</v>
      </c>
      <c r="BZ18" s="22" t="s">
        <v>6</v>
      </c>
      <c r="CA18" s="22" t="s">
        <v>6</v>
      </c>
      <c r="CB18" s="22">
        <v>1</v>
      </c>
      <c r="CC18" s="22" t="s">
        <v>6</v>
      </c>
      <c r="CD18" s="22" t="s">
        <v>6</v>
      </c>
      <c r="CE18" s="22" t="s">
        <v>6</v>
      </c>
      <c r="CF18" s="22" t="s">
        <v>6</v>
      </c>
      <c r="CG18" s="22" t="s">
        <v>6</v>
      </c>
      <c r="CH18" s="22" t="s">
        <v>6</v>
      </c>
      <c r="CI18" s="38">
        <v>4</v>
      </c>
      <c r="CJ18" s="38">
        <v>0</v>
      </c>
      <c r="CK18" s="38">
        <v>3</v>
      </c>
      <c r="CL18" s="38">
        <f>+SUM(CI18:CK18)</f>
        <v>7</v>
      </c>
      <c r="CM18" s="38">
        <v>0</v>
      </c>
    </row>
    <row r="19" spans="1:91" s="25" customFormat="1" ht="15" customHeight="1">
      <c r="A19" s="25" t="s">
        <v>125</v>
      </c>
      <c r="B19" s="25" t="s">
        <v>393</v>
      </c>
      <c r="C19" s="25">
        <v>1</v>
      </c>
      <c r="E19" s="38" t="s">
        <v>125</v>
      </c>
      <c r="F19" s="18">
        <v>2009</v>
      </c>
      <c r="G19" s="50" t="s">
        <v>126</v>
      </c>
      <c r="H19" s="18">
        <v>2</v>
      </c>
      <c r="I19" s="18">
        <v>1</v>
      </c>
      <c r="J19" s="19" t="s">
        <v>6</v>
      </c>
      <c r="K19" s="18">
        <v>1</v>
      </c>
      <c r="L19" s="18" t="s">
        <v>127</v>
      </c>
      <c r="M19" s="48">
        <v>31.857142857142858</v>
      </c>
      <c r="N19" s="18" t="s">
        <v>6</v>
      </c>
      <c r="O19" s="18" t="s">
        <v>6</v>
      </c>
      <c r="P19" s="18" t="s">
        <v>6</v>
      </c>
      <c r="Q19" s="19" t="s">
        <v>6</v>
      </c>
      <c r="R19" s="18" t="s">
        <v>125</v>
      </c>
      <c r="S19" s="19">
        <v>2</v>
      </c>
      <c r="T19" s="19" t="str">
        <f>CONCATENATE(IF(S19=1,"Histological",""),IF(S19=2,"Clinical",""),IF(S19=3,"Both",""))</f>
        <v>Clinical</v>
      </c>
      <c r="U19" s="19" t="s">
        <v>60</v>
      </c>
      <c r="V19" s="18">
        <v>0</v>
      </c>
      <c r="W19" s="19">
        <v>1</v>
      </c>
      <c r="X19" s="19" t="s">
        <v>6</v>
      </c>
      <c r="Y19" s="19" t="str">
        <f>CONCATENATE(IF(W19=1,"All ROP",""),IF(W19=6,"Unclear",""),IF(W19=2,"All ROP exl. 1",""),IF(W19=3,"Severe ROP",""),IF(W19=4,"Severe ROP",""),IF(W19=5,"Severe ROP",""),IF(W19=8,"Severe ROP",""))</f>
        <v>All ROP</v>
      </c>
      <c r="Z19" s="19" t="s">
        <v>6</v>
      </c>
      <c r="AA19" s="18">
        <f>AC19+AF19</f>
        <v>73</v>
      </c>
      <c r="AB19" s="18" t="str">
        <f>IF(AA19&lt;200,"Y","N")</f>
        <v>Y</v>
      </c>
      <c r="AC19" s="19">
        <v>54</v>
      </c>
      <c r="AD19" s="18">
        <v>28</v>
      </c>
      <c r="AE19" s="19" t="s">
        <v>6</v>
      </c>
      <c r="AF19" s="19">
        <v>19</v>
      </c>
      <c r="AG19" s="19">
        <v>16</v>
      </c>
      <c r="AH19" s="19" t="s">
        <v>6</v>
      </c>
      <c r="AI19" s="19">
        <v>21</v>
      </c>
      <c r="AJ19" s="19">
        <v>8</v>
      </c>
      <c r="AK19" s="18" t="s">
        <v>128</v>
      </c>
      <c r="AL19" s="18" t="str">
        <f>IF(AK19="N","N","Y")</f>
        <v>Y</v>
      </c>
      <c r="AM19" s="18" t="s">
        <v>267</v>
      </c>
      <c r="AN19" s="19" t="s">
        <v>6</v>
      </c>
      <c r="AO19" s="19" t="s">
        <v>6</v>
      </c>
      <c r="AP19" s="19" t="s">
        <v>6</v>
      </c>
      <c r="AQ19" s="19" t="s">
        <v>6</v>
      </c>
      <c r="AR19" s="19" t="s">
        <v>6</v>
      </c>
      <c r="AS19" s="19" t="s">
        <v>6</v>
      </c>
      <c r="AT19" s="19" t="s">
        <v>6</v>
      </c>
      <c r="AU19" s="19" t="s">
        <v>6</v>
      </c>
      <c r="AV19" s="44" t="s">
        <v>6</v>
      </c>
      <c r="AW19" s="44" t="s">
        <v>6</v>
      </c>
      <c r="AX19" s="52" t="s">
        <v>6</v>
      </c>
      <c r="AY19" s="19" t="s">
        <v>6</v>
      </c>
      <c r="AZ19" s="18">
        <v>28.4794521</v>
      </c>
      <c r="BA19" s="19" t="s">
        <v>6</v>
      </c>
      <c r="BB19" s="46">
        <v>47.9452</v>
      </c>
      <c r="BC19" s="46">
        <v>80.821910000000003</v>
      </c>
      <c r="BD19" s="45">
        <v>26.02739</v>
      </c>
      <c r="BE19" s="45">
        <f>+(AD19+AG19)*100/AA19</f>
        <v>60.273972602739725</v>
      </c>
      <c r="BF19" s="45">
        <v>60.273969999999998</v>
      </c>
      <c r="BG19" s="46" t="s">
        <v>6</v>
      </c>
      <c r="BH19" s="22" t="s">
        <v>6</v>
      </c>
      <c r="BI19" s="22" t="s">
        <v>6</v>
      </c>
      <c r="BJ19" s="22" t="s">
        <v>6</v>
      </c>
      <c r="BK19" s="22" t="s">
        <v>6</v>
      </c>
      <c r="BL19" s="22" t="s">
        <v>6</v>
      </c>
      <c r="BM19" s="22" t="s">
        <v>6</v>
      </c>
      <c r="BN19" s="22" t="s">
        <v>6</v>
      </c>
      <c r="BO19" s="22" t="s">
        <v>6</v>
      </c>
      <c r="BP19" s="22" t="s">
        <v>6</v>
      </c>
      <c r="BQ19" s="22" t="s">
        <v>6</v>
      </c>
      <c r="BR19" s="22" t="s">
        <v>6</v>
      </c>
      <c r="BS19" s="22" t="s">
        <v>6</v>
      </c>
      <c r="BT19" s="22" t="s">
        <v>6</v>
      </c>
      <c r="BU19" s="22" t="s">
        <v>6</v>
      </c>
      <c r="BV19" s="22" t="s">
        <v>6</v>
      </c>
      <c r="BW19" s="22" t="s">
        <v>6</v>
      </c>
      <c r="BX19" s="22" t="s">
        <v>6</v>
      </c>
      <c r="BY19" s="22" t="s">
        <v>6</v>
      </c>
      <c r="BZ19" s="22" t="s">
        <v>6</v>
      </c>
      <c r="CA19" s="22" t="s">
        <v>6</v>
      </c>
      <c r="CB19" s="22">
        <v>1</v>
      </c>
      <c r="CC19" s="22" t="s">
        <v>6</v>
      </c>
      <c r="CD19" s="22" t="s">
        <v>6</v>
      </c>
      <c r="CE19" s="22" t="s">
        <v>6</v>
      </c>
      <c r="CF19" s="22" t="s">
        <v>6</v>
      </c>
      <c r="CG19" s="22" t="s">
        <v>6</v>
      </c>
      <c r="CH19" s="22" t="s">
        <v>6</v>
      </c>
      <c r="CI19" s="38" t="s">
        <v>6</v>
      </c>
      <c r="CJ19" s="38" t="s">
        <v>6</v>
      </c>
      <c r="CK19" s="38" t="s">
        <v>6</v>
      </c>
      <c r="CL19" s="38" t="s">
        <v>6</v>
      </c>
      <c r="CM19" s="38">
        <v>1</v>
      </c>
    </row>
    <row r="20" spans="1:91" s="25" customFormat="1" ht="15" customHeight="1">
      <c r="A20" s="25" t="s">
        <v>125</v>
      </c>
      <c r="B20" s="25" t="s">
        <v>394</v>
      </c>
      <c r="C20" s="25">
        <v>1</v>
      </c>
      <c r="E20" s="38" t="s">
        <v>125</v>
      </c>
      <c r="F20" s="18">
        <v>2009</v>
      </c>
      <c r="G20" s="50" t="s">
        <v>126</v>
      </c>
      <c r="H20" s="18">
        <v>2</v>
      </c>
      <c r="I20" s="18">
        <v>1</v>
      </c>
      <c r="J20" s="19" t="s">
        <v>6</v>
      </c>
      <c r="K20" s="18">
        <v>1</v>
      </c>
      <c r="L20" s="18" t="s">
        <v>127</v>
      </c>
      <c r="M20" s="48">
        <v>31.857142857142858</v>
      </c>
      <c r="N20" s="18" t="s">
        <v>6</v>
      </c>
      <c r="O20" s="18" t="s">
        <v>6</v>
      </c>
      <c r="P20" s="18" t="s">
        <v>6</v>
      </c>
      <c r="Q20" s="19" t="s">
        <v>6</v>
      </c>
      <c r="R20" s="18" t="s">
        <v>125</v>
      </c>
      <c r="S20" s="19">
        <v>2</v>
      </c>
      <c r="T20" s="19" t="str">
        <f>CONCATENATE(IF(S20=1,"Histological",""),IF(S20=2,"Clinical",""),IF(S20=3,"Both",""))</f>
        <v>Clinical</v>
      </c>
      <c r="U20" s="19" t="s">
        <v>60</v>
      </c>
      <c r="V20" s="18">
        <v>0</v>
      </c>
      <c r="W20" s="19">
        <v>1</v>
      </c>
      <c r="X20" s="19" t="s">
        <v>6</v>
      </c>
      <c r="Y20" s="19" t="str">
        <f>CONCATENATE(IF(W20=1,"All ROP",""),IF(W20=6,"Unclear",""),IF(W20=2,"All ROP exl. 1",""),IF(W20=3,"Severe ROP",""),IF(W20=4,"Severe ROP",""),IF(W20=5,"Severe ROP",""),IF(W20=8,"Severe ROP",""))</f>
        <v>All ROP</v>
      </c>
      <c r="Z20" s="19" t="s">
        <v>6</v>
      </c>
      <c r="AA20" s="18">
        <f>AC20+AF20</f>
        <v>73</v>
      </c>
      <c r="AB20" s="18" t="str">
        <f>IF(AA20&lt;200,"Y","N")</f>
        <v>Y</v>
      </c>
      <c r="AC20" s="19">
        <v>54</v>
      </c>
      <c r="AD20" s="18">
        <v>28</v>
      </c>
      <c r="AE20" s="19">
        <v>5</v>
      </c>
      <c r="AF20" s="19">
        <v>19</v>
      </c>
      <c r="AG20" s="19">
        <v>16</v>
      </c>
      <c r="AH20" s="19">
        <v>8</v>
      </c>
      <c r="AI20" s="19">
        <v>21</v>
      </c>
      <c r="AJ20" s="19">
        <v>8</v>
      </c>
      <c r="AK20" s="18" t="s">
        <v>128</v>
      </c>
      <c r="AL20" s="18" t="str">
        <f>IF(AK20="N","N","Y")</f>
        <v>Y</v>
      </c>
      <c r="AM20" s="18" t="s">
        <v>267</v>
      </c>
      <c r="AN20" s="19" t="s">
        <v>6</v>
      </c>
      <c r="AO20" s="19" t="s">
        <v>6</v>
      </c>
      <c r="AP20" s="19" t="s">
        <v>6</v>
      </c>
      <c r="AQ20" s="19" t="s">
        <v>6</v>
      </c>
      <c r="AR20" s="19" t="s">
        <v>6</v>
      </c>
      <c r="AS20" s="19" t="s">
        <v>6</v>
      </c>
      <c r="AT20" s="19" t="s">
        <v>6</v>
      </c>
      <c r="AU20" s="19" t="s">
        <v>6</v>
      </c>
      <c r="AV20" s="44" t="s">
        <v>6</v>
      </c>
      <c r="AW20" s="44" t="s">
        <v>6</v>
      </c>
      <c r="AX20" s="52" t="s">
        <v>6</v>
      </c>
      <c r="AY20" s="19" t="s">
        <v>6</v>
      </c>
      <c r="AZ20" s="18">
        <v>28.4794521</v>
      </c>
      <c r="BA20" s="19" t="s">
        <v>6</v>
      </c>
      <c r="BB20" s="46">
        <v>47.9452</v>
      </c>
      <c r="BC20" s="46">
        <v>80.821910000000003</v>
      </c>
      <c r="BD20" s="45">
        <v>26.02739</v>
      </c>
      <c r="BE20" s="45">
        <f>+(AD20+AG20)*100/AA20</f>
        <v>60.273972602739725</v>
      </c>
      <c r="BF20" s="45">
        <v>60.273969999999998</v>
      </c>
      <c r="BG20" s="46" t="s">
        <v>6</v>
      </c>
      <c r="BH20" s="22" t="s">
        <v>6</v>
      </c>
      <c r="BI20" s="22" t="s">
        <v>6</v>
      </c>
      <c r="BJ20" s="22" t="s">
        <v>6</v>
      </c>
      <c r="BK20" s="22" t="s">
        <v>6</v>
      </c>
      <c r="BL20" s="22" t="s">
        <v>6</v>
      </c>
      <c r="BM20" s="22" t="s">
        <v>6</v>
      </c>
      <c r="BN20" s="22" t="s">
        <v>6</v>
      </c>
      <c r="BO20" s="22" t="s">
        <v>6</v>
      </c>
      <c r="BP20" s="22" t="s">
        <v>6</v>
      </c>
      <c r="BQ20" s="22" t="s">
        <v>6</v>
      </c>
      <c r="BR20" s="22" t="s">
        <v>6</v>
      </c>
      <c r="BS20" s="22" t="s">
        <v>6</v>
      </c>
      <c r="BT20" s="22" t="s">
        <v>6</v>
      </c>
      <c r="BU20" s="22" t="s">
        <v>6</v>
      </c>
      <c r="BV20" s="22" t="s">
        <v>6</v>
      </c>
      <c r="BW20" s="22" t="s">
        <v>6</v>
      </c>
      <c r="BX20" s="22" t="s">
        <v>6</v>
      </c>
      <c r="BY20" s="22" t="s">
        <v>6</v>
      </c>
      <c r="BZ20" s="22" t="s">
        <v>6</v>
      </c>
      <c r="CA20" s="22" t="s">
        <v>6</v>
      </c>
      <c r="CB20" s="22">
        <v>1</v>
      </c>
      <c r="CC20" s="22" t="s">
        <v>6</v>
      </c>
      <c r="CD20" s="22" t="s">
        <v>6</v>
      </c>
      <c r="CE20" s="22" t="s">
        <v>6</v>
      </c>
      <c r="CF20" s="22" t="s">
        <v>6</v>
      </c>
      <c r="CG20" s="22" t="s">
        <v>6</v>
      </c>
      <c r="CH20" s="22" t="s">
        <v>6</v>
      </c>
      <c r="CI20" s="38" t="s">
        <v>6</v>
      </c>
      <c r="CJ20" s="38" t="s">
        <v>6</v>
      </c>
      <c r="CK20" s="38" t="s">
        <v>6</v>
      </c>
      <c r="CL20" s="38" t="s">
        <v>6</v>
      </c>
      <c r="CM20" s="38">
        <v>1</v>
      </c>
    </row>
    <row r="21" spans="1:91" s="25" customFormat="1" ht="15" customHeight="1">
      <c r="A21" s="25" t="s">
        <v>25</v>
      </c>
      <c r="B21" s="25" t="s">
        <v>395</v>
      </c>
      <c r="C21" s="25">
        <v>0</v>
      </c>
      <c r="E21" s="38" t="s">
        <v>25</v>
      </c>
      <c r="F21" s="18">
        <v>2005</v>
      </c>
      <c r="G21" s="19" t="s">
        <v>179</v>
      </c>
      <c r="H21" s="18">
        <v>1</v>
      </c>
      <c r="I21" s="18">
        <v>1</v>
      </c>
      <c r="J21" s="19" t="s">
        <v>6</v>
      </c>
      <c r="K21" s="18">
        <v>2</v>
      </c>
      <c r="L21" s="18" t="s">
        <v>180</v>
      </c>
      <c r="M21" s="18" t="s">
        <v>6</v>
      </c>
      <c r="N21" s="18" t="s">
        <v>6</v>
      </c>
      <c r="O21" s="18">
        <v>1499</v>
      </c>
      <c r="P21" s="18" t="s">
        <v>6</v>
      </c>
      <c r="Q21" s="18" t="s">
        <v>9</v>
      </c>
      <c r="R21" s="18" t="s">
        <v>25</v>
      </c>
      <c r="S21" s="19">
        <v>1</v>
      </c>
      <c r="T21" s="19" t="str">
        <f>CONCATENATE(IF(S21=1,"Histological",""),IF(S21=2,"Clinical",""),IF(S21=3,"Both",""))</f>
        <v>Histological</v>
      </c>
      <c r="U21" s="19" t="s">
        <v>62</v>
      </c>
      <c r="V21" s="18">
        <v>1</v>
      </c>
      <c r="W21" s="19">
        <v>2</v>
      </c>
      <c r="X21" s="19" t="s">
        <v>6</v>
      </c>
      <c r="Y21" s="19" t="str">
        <f>CONCATENATE(IF(W21=1,"All ROP",""),IF(W21=6,"Unclear",""),IF(W21=2,"All ROP exl. 1",""),IF(W21=3,"Severe ROP",""),IF(W21=4,"Severe ROP",""),IF(W21=5,"Severe ROP",""),IF(W21=8,"Severe ROP",""))</f>
        <v>All ROP exl. 1</v>
      </c>
      <c r="Z21" s="19" t="s">
        <v>6</v>
      </c>
      <c r="AA21" s="18">
        <f>AC21+AF21</f>
        <v>116</v>
      </c>
      <c r="AB21" s="18" t="str">
        <f>IF(AA21&lt;200,"Y","N")</f>
        <v>Y</v>
      </c>
      <c r="AC21" s="19">
        <v>49</v>
      </c>
      <c r="AD21" s="18">
        <v>3</v>
      </c>
      <c r="AE21" s="19" t="s">
        <v>6</v>
      </c>
      <c r="AF21" s="19">
        <v>67</v>
      </c>
      <c r="AG21" s="19">
        <v>13</v>
      </c>
      <c r="AH21" s="19" t="s">
        <v>6</v>
      </c>
      <c r="AI21" s="19" t="s">
        <v>6</v>
      </c>
      <c r="AJ21" s="19" t="s">
        <v>6</v>
      </c>
      <c r="AK21" s="18" t="s">
        <v>6</v>
      </c>
      <c r="AL21" s="18" t="str">
        <f>IF(AK21="N","N","Y")</f>
        <v>N</v>
      </c>
      <c r="AM21" s="18" t="s">
        <v>230</v>
      </c>
      <c r="AN21" s="19">
        <v>29.63</v>
      </c>
      <c r="AO21" s="19">
        <v>2.29</v>
      </c>
      <c r="AP21" s="44">
        <v>26.91</v>
      </c>
      <c r="AQ21" s="19">
        <v>2.61</v>
      </c>
      <c r="AR21" s="19">
        <v>1044</v>
      </c>
      <c r="AS21" s="19">
        <v>264</v>
      </c>
      <c r="AT21" s="19">
        <v>928</v>
      </c>
      <c r="AU21" s="19">
        <v>322</v>
      </c>
      <c r="AV21" s="44">
        <f>AP21-AN21</f>
        <v>-2.7199999999999989</v>
      </c>
      <c r="AW21" s="44">
        <f>AT21-AR21</f>
        <v>-116</v>
      </c>
      <c r="AX21" s="18">
        <v>977</v>
      </c>
      <c r="AY21" s="18" t="s">
        <v>6</v>
      </c>
      <c r="AZ21" s="18">
        <v>28.058965517241379</v>
      </c>
      <c r="BA21" s="18" t="s">
        <v>6</v>
      </c>
      <c r="BB21" s="46">
        <v>48.275862068965516</v>
      </c>
      <c r="BC21" s="46" t="s">
        <v>6</v>
      </c>
      <c r="BD21" s="45">
        <v>57.758620689655174</v>
      </c>
      <c r="BE21" s="45">
        <f>+(AD21+AG21)*100/AA21</f>
        <v>13.793103448275861</v>
      </c>
      <c r="BF21" s="45">
        <v>13.79310345</v>
      </c>
      <c r="BG21" s="45" t="s">
        <v>6</v>
      </c>
      <c r="BH21" s="22" t="s">
        <v>6</v>
      </c>
      <c r="BI21" s="22" t="s">
        <v>6</v>
      </c>
      <c r="BJ21" s="22" t="s">
        <v>6</v>
      </c>
      <c r="BK21" s="22" t="s">
        <v>6</v>
      </c>
      <c r="BL21" s="22" t="s">
        <v>6</v>
      </c>
      <c r="BM21" s="22" t="s">
        <v>6</v>
      </c>
      <c r="BN21" s="22" t="s">
        <v>6</v>
      </c>
      <c r="BO21" s="22" t="s">
        <v>6</v>
      </c>
      <c r="BP21" s="22">
        <v>8</v>
      </c>
      <c r="BQ21" s="22">
        <v>19</v>
      </c>
      <c r="BR21" s="22" t="s">
        <v>6</v>
      </c>
      <c r="BS21" s="22" t="s">
        <v>6</v>
      </c>
      <c r="BT21" s="22">
        <v>10</v>
      </c>
      <c r="BU21" s="22">
        <v>7</v>
      </c>
      <c r="BV21" s="22">
        <v>2</v>
      </c>
      <c r="BW21" s="22">
        <v>28</v>
      </c>
      <c r="BX21" s="22" t="s">
        <v>6</v>
      </c>
      <c r="BY21" s="22" t="s">
        <v>6</v>
      </c>
      <c r="BZ21" s="22">
        <v>3</v>
      </c>
      <c r="CA21" s="21">
        <v>20</v>
      </c>
      <c r="CB21" s="21" t="s">
        <v>6</v>
      </c>
      <c r="CC21" s="21" t="s">
        <v>6</v>
      </c>
      <c r="CD21" s="21" t="s">
        <v>6</v>
      </c>
      <c r="CE21" s="21" t="s">
        <v>6</v>
      </c>
      <c r="CF21" s="21" t="s">
        <v>6</v>
      </c>
      <c r="CG21" s="21" t="s">
        <v>6</v>
      </c>
      <c r="CH21" s="21" t="s">
        <v>6</v>
      </c>
      <c r="CI21" s="25">
        <v>3</v>
      </c>
      <c r="CJ21" s="38">
        <v>1</v>
      </c>
      <c r="CK21" s="38">
        <v>2</v>
      </c>
      <c r="CL21" s="38">
        <f t="shared" ref="CL21:CL26" si="0">+SUM(CI21:CK21)</f>
        <v>6</v>
      </c>
      <c r="CM21" s="38">
        <v>0</v>
      </c>
    </row>
    <row r="22" spans="1:91" s="25" customFormat="1" ht="15" customHeight="1">
      <c r="A22" s="25" t="s">
        <v>335</v>
      </c>
      <c r="B22" s="25" t="s">
        <v>394</v>
      </c>
      <c r="C22" s="25">
        <v>0</v>
      </c>
      <c r="E22" s="25" t="s">
        <v>414</v>
      </c>
      <c r="F22" s="18">
        <v>2010</v>
      </c>
      <c r="G22" s="19" t="s">
        <v>336</v>
      </c>
      <c r="H22" s="18">
        <v>1</v>
      </c>
      <c r="I22" s="18">
        <v>1</v>
      </c>
      <c r="J22" s="18" t="s">
        <v>337</v>
      </c>
      <c r="K22" s="18" t="s">
        <v>339</v>
      </c>
      <c r="L22" s="18" t="s">
        <v>338</v>
      </c>
      <c r="M22" s="18">
        <v>27</v>
      </c>
      <c r="N22" s="18" t="s">
        <v>6</v>
      </c>
      <c r="O22" s="18" t="s">
        <v>6</v>
      </c>
      <c r="P22" s="18" t="s">
        <v>6</v>
      </c>
      <c r="Q22" s="19" t="s">
        <v>6</v>
      </c>
      <c r="R22" s="18" t="s">
        <v>335</v>
      </c>
      <c r="S22" s="18">
        <v>2</v>
      </c>
      <c r="T22" s="19" t="s">
        <v>264</v>
      </c>
      <c r="U22" s="19" t="s">
        <v>6</v>
      </c>
      <c r="V22" s="18">
        <v>0</v>
      </c>
      <c r="W22" s="18">
        <v>3</v>
      </c>
      <c r="X22" s="18" t="s">
        <v>283</v>
      </c>
      <c r="Y22" s="19" t="str">
        <f>CONCATENATE(IF(W22=1,"All ROP",""),IF(W22=6,"Unclear",""),IF(W22=2,"All ROP exl. 1",""),IF(W22=3,"Severe ROP",""),IF(W22=4,"Severe ROP",""),IF(W22=5,"Severe ROP",""),IF(W22=8,"Severe ROP",""))</f>
        <v>Severe ROP</v>
      </c>
      <c r="Z22" s="19" t="s">
        <v>6</v>
      </c>
      <c r="AA22" s="18">
        <v>497</v>
      </c>
      <c r="AB22" s="19" t="s">
        <v>6</v>
      </c>
      <c r="AC22" s="18">
        <f>468-80</f>
        <v>388</v>
      </c>
      <c r="AD22" s="19" t="s">
        <v>6</v>
      </c>
      <c r="AE22" s="19"/>
      <c r="AF22" s="18">
        <v>80</v>
      </c>
      <c r="AG22" s="19" t="s">
        <v>6</v>
      </c>
      <c r="AH22" s="19"/>
      <c r="AI22" s="19" t="s">
        <v>6</v>
      </c>
      <c r="AJ22" s="19" t="s">
        <v>6</v>
      </c>
      <c r="AK22" s="18" t="s">
        <v>340</v>
      </c>
      <c r="AL22" s="18" t="s">
        <v>341</v>
      </c>
      <c r="AM22" s="18" t="s">
        <v>229</v>
      </c>
      <c r="AN22" s="19" t="s">
        <v>6</v>
      </c>
      <c r="AO22" s="19" t="s">
        <v>6</v>
      </c>
      <c r="AP22" s="19" t="s">
        <v>6</v>
      </c>
      <c r="AQ22" s="19" t="s">
        <v>6</v>
      </c>
      <c r="AR22" s="19" t="s">
        <v>6</v>
      </c>
      <c r="AS22" s="19" t="s">
        <v>6</v>
      </c>
      <c r="AT22" s="19" t="s">
        <v>6</v>
      </c>
      <c r="AU22" s="19" t="s">
        <v>6</v>
      </c>
      <c r="AV22" s="44" t="s">
        <v>6</v>
      </c>
      <c r="AW22" s="44" t="s">
        <v>6</v>
      </c>
      <c r="AX22" s="18">
        <v>800.8</v>
      </c>
      <c r="AY22" s="18">
        <v>160</v>
      </c>
      <c r="AZ22" s="18">
        <f>+(14*22+28*23+24*36+33*25+30*26)/141</f>
        <v>24.26241134751773</v>
      </c>
      <c r="BA22" s="22" t="s">
        <v>6</v>
      </c>
      <c r="BB22" s="19">
        <v>55</v>
      </c>
      <c r="BC22" s="19">
        <v>71</v>
      </c>
      <c r="BD22" s="18">
        <f>8000/468</f>
        <v>17.094017094017094</v>
      </c>
      <c r="BE22" s="46" t="s">
        <v>6</v>
      </c>
      <c r="BF22" s="18">
        <v>34</v>
      </c>
      <c r="BG22" s="19" t="s">
        <v>6</v>
      </c>
      <c r="BH22" s="22" t="s">
        <v>6</v>
      </c>
      <c r="BI22" s="22" t="s">
        <v>6</v>
      </c>
      <c r="BJ22" s="22" t="s">
        <v>6</v>
      </c>
      <c r="BK22" s="22" t="s">
        <v>6</v>
      </c>
      <c r="BL22" s="22" t="s">
        <v>6</v>
      </c>
      <c r="BM22" s="22" t="s">
        <v>6</v>
      </c>
      <c r="BN22" s="22" t="s">
        <v>6</v>
      </c>
      <c r="BO22" s="22" t="s">
        <v>6</v>
      </c>
      <c r="BP22" s="22" t="s">
        <v>6</v>
      </c>
      <c r="BQ22" s="22" t="s">
        <v>6</v>
      </c>
      <c r="BR22" s="22" t="s">
        <v>6</v>
      </c>
      <c r="BS22" s="22" t="s">
        <v>6</v>
      </c>
      <c r="BT22" s="22" t="s">
        <v>6</v>
      </c>
      <c r="BU22" s="22" t="s">
        <v>6</v>
      </c>
      <c r="BV22" s="22" t="s">
        <v>6</v>
      </c>
      <c r="BW22" s="22" t="s">
        <v>6</v>
      </c>
      <c r="BX22" s="22" t="s">
        <v>6</v>
      </c>
      <c r="BY22" s="22" t="s">
        <v>6</v>
      </c>
      <c r="BZ22" s="22" t="s">
        <v>6</v>
      </c>
      <c r="CA22" s="22" t="s">
        <v>6</v>
      </c>
      <c r="CB22" s="22">
        <v>3</v>
      </c>
      <c r="CC22" s="22" t="s">
        <v>6</v>
      </c>
      <c r="CD22" s="22" t="s">
        <v>6</v>
      </c>
      <c r="CE22" s="22" t="s">
        <v>6</v>
      </c>
      <c r="CF22" s="22" t="s">
        <v>6</v>
      </c>
      <c r="CG22" s="22" t="s">
        <v>6</v>
      </c>
      <c r="CH22" s="22" t="s">
        <v>6</v>
      </c>
      <c r="CI22" s="38">
        <v>4</v>
      </c>
      <c r="CJ22" s="38">
        <v>0</v>
      </c>
      <c r="CK22" s="38">
        <v>2</v>
      </c>
      <c r="CL22" s="38">
        <f t="shared" si="0"/>
        <v>6</v>
      </c>
      <c r="CM22" s="38">
        <v>0</v>
      </c>
    </row>
    <row r="23" spans="1:91" s="25" customFormat="1" ht="15" customHeight="1">
      <c r="A23" s="25" t="s">
        <v>176</v>
      </c>
      <c r="B23" s="25" t="s">
        <v>392</v>
      </c>
      <c r="C23" s="25">
        <v>0</v>
      </c>
      <c r="E23" s="38" t="s">
        <v>176</v>
      </c>
      <c r="F23" s="18">
        <v>2003</v>
      </c>
      <c r="G23" s="19" t="s">
        <v>177</v>
      </c>
      <c r="H23" s="18">
        <v>1</v>
      </c>
      <c r="I23" s="18">
        <v>1</v>
      </c>
      <c r="J23" s="19" t="s">
        <v>6</v>
      </c>
      <c r="K23" s="18">
        <v>1</v>
      </c>
      <c r="L23" s="18" t="s">
        <v>178</v>
      </c>
      <c r="M23" s="48">
        <v>27.857142857142858</v>
      </c>
      <c r="N23" s="18" t="s">
        <v>6</v>
      </c>
      <c r="O23" s="18">
        <v>999</v>
      </c>
      <c r="P23" s="18" t="s">
        <v>6</v>
      </c>
      <c r="Q23" s="18" t="s">
        <v>57</v>
      </c>
      <c r="R23" s="18" t="s">
        <v>176</v>
      </c>
      <c r="S23" s="19">
        <v>2</v>
      </c>
      <c r="T23" s="19" t="s">
        <v>264</v>
      </c>
      <c r="U23" s="19" t="s">
        <v>240</v>
      </c>
      <c r="V23" s="18">
        <v>0</v>
      </c>
      <c r="W23" s="19">
        <v>6</v>
      </c>
      <c r="X23" s="19" t="s">
        <v>6</v>
      </c>
      <c r="Y23" s="19" t="str">
        <f>CONCATENATE(IF(W23=1,"All ROP",""),IF(W23=6,"Unclear",""),IF(W23=2,"All ROP exl. 1",""),IF(W23=3,"Severe ROP",""),IF(W23=4,"Severe ROP",""),IF(W23=5,"Severe ROP",""),IF(W23=8,"Severe ROP",""))</f>
        <v>Unclear</v>
      </c>
      <c r="Z23" s="19" t="s">
        <v>6</v>
      </c>
      <c r="AA23" s="18">
        <f>AC23+AF23</f>
        <v>72</v>
      </c>
      <c r="AB23" s="18" t="str">
        <f>IF(AA23&lt;200,"Y","N")</f>
        <v>Y</v>
      </c>
      <c r="AC23" s="19">
        <v>54</v>
      </c>
      <c r="AD23" s="18">
        <v>9</v>
      </c>
      <c r="AE23" s="18" t="s">
        <v>6</v>
      </c>
      <c r="AF23" s="19">
        <v>18</v>
      </c>
      <c r="AG23" s="19">
        <v>3</v>
      </c>
      <c r="AH23" s="19" t="s">
        <v>6</v>
      </c>
      <c r="AI23" s="19" t="s">
        <v>6</v>
      </c>
      <c r="AJ23" s="19" t="s">
        <v>6</v>
      </c>
      <c r="AK23" s="18" t="s">
        <v>6</v>
      </c>
      <c r="AL23" s="18" t="str">
        <f>IF(AK23="N","N","Y")</f>
        <v>N</v>
      </c>
      <c r="AM23" s="18" t="s">
        <v>232</v>
      </c>
      <c r="AN23" s="19">
        <v>26.4</v>
      </c>
      <c r="AO23" s="19">
        <v>2.2000000000000002</v>
      </c>
      <c r="AP23" s="44">
        <v>25.4</v>
      </c>
      <c r="AQ23" s="19">
        <v>1.8</v>
      </c>
      <c r="AR23" s="19">
        <v>781</v>
      </c>
      <c r="AS23" s="19">
        <v>185</v>
      </c>
      <c r="AT23" s="19">
        <v>832</v>
      </c>
      <c r="AU23" s="19">
        <v>226</v>
      </c>
      <c r="AV23" s="44">
        <f>AP23-AN23</f>
        <v>-1</v>
      </c>
      <c r="AW23" s="44">
        <f>AT23-AR23</f>
        <v>51</v>
      </c>
      <c r="AX23" s="19">
        <v>793.75</v>
      </c>
      <c r="AY23" s="18" t="s">
        <v>6</v>
      </c>
      <c r="AZ23" s="19">
        <v>26.15</v>
      </c>
      <c r="BA23" s="18" t="s">
        <v>6</v>
      </c>
      <c r="BB23" s="46">
        <v>50</v>
      </c>
      <c r="BC23" s="46">
        <v>83.333332999999996</v>
      </c>
      <c r="BD23" s="45">
        <v>25</v>
      </c>
      <c r="BE23" s="45">
        <f>+(AD23+AG23)*100/AA23</f>
        <v>16.666666666666668</v>
      </c>
      <c r="BF23" s="45">
        <v>16.666599999999999</v>
      </c>
      <c r="BG23" s="45" t="s">
        <v>6</v>
      </c>
      <c r="BH23" s="22" t="s">
        <v>6</v>
      </c>
      <c r="BI23" s="22" t="s">
        <v>6</v>
      </c>
      <c r="BJ23" s="22" t="s">
        <v>6</v>
      </c>
      <c r="BK23" s="22" t="s">
        <v>6</v>
      </c>
      <c r="BL23" s="22" t="s">
        <v>6</v>
      </c>
      <c r="BM23" s="22" t="s">
        <v>6</v>
      </c>
      <c r="BN23" s="22" t="s">
        <v>6</v>
      </c>
      <c r="BO23" s="22" t="s">
        <v>6</v>
      </c>
      <c r="BP23" s="22" t="s">
        <v>6</v>
      </c>
      <c r="BQ23" s="22" t="s">
        <v>6</v>
      </c>
      <c r="BR23" s="22" t="s">
        <v>6</v>
      </c>
      <c r="BS23" s="22" t="s">
        <v>6</v>
      </c>
      <c r="BT23" s="22" t="s">
        <v>6</v>
      </c>
      <c r="BU23" s="22" t="s">
        <v>6</v>
      </c>
      <c r="BV23" s="22" t="s">
        <v>6</v>
      </c>
      <c r="BW23" s="22" t="s">
        <v>6</v>
      </c>
      <c r="BX23" s="22" t="s">
        <v>6</v>
      </c>
      <c r="BY23" s="22" t="s">
        <v>6</v>
      </c>
      <c r="BZ23" s="22">
        <v>9</v>
      </c>
      <c r="CA23" s="21">
        <v>6</v>
      </c>
      <c r="CB23" s="21">
        <v>4</v>
      </c>
      <c r="CC23" s="22" t="s">
        <v>6</v>
      </c>
      <c r="CD23" s="22" t="s">
        <v>6</v>
      </c>
      <c r="CE23" s="22">
        <v>43</v>
      </c>
      <c r="CF23" s="22">
        <v>17</v>
      </c>
      <c r="CG23" s="22">
        <v>43</v>
      </c>
      <c r="CH23" s="22">
        <v>17</v>
      </c>
      <c r="CI23" s="38">
        <v>4</v>
      </c>
      <c r="CJ23" s="38">
        <v>0</v>
      </c>
      <c r="CK23" s="38">
        <v>2</v>
      </c>
      <c r="CL23" s="38">
        <f t="shared" si="0"/>
        <v>6</v>
      </c>
      <c r="CM23" s="38">
        <v>0</v>
      </c>
    </row>
    <row r="24" spans="1:91" s="25" customFormat="1" ht="15" customHeight="1">
      <c r="A24" s="25" t="s">
        <v>129</v>
      </c>
      <c r="B24" s="25" t="s">
        <v>394</v>
      </c>
      <c r="C24" s="25">
        <v>0</v>
      </c>
      <c r="E24" s="38" t="s">
        <v>129</v>
      </c>
      <c r="F24" s="18">
        <v>2014</v>
      </c>
      <c r="G24" s="19" t="s">
        <v>130</v>
      </c>
      <c r="H24" s="18">
        <v>1</v>
      </c>
      <c r="I24" s="18">
        <v>1</v>
      </c>
      <c r="J24" s="19" t="s">
        <v>6</v>
      </c>
      <c r="K24" s="18">
        <v>82</v>
      </c>
      <c r="L24" s="18" t="s">
        <v>131</v>
      </c>
      <c r="M24" s="18">
        <v>30</v>
      </c>
      <c r="N24" s="18">
        <v>23</v>
      </c>
      <c r="O24" s="18" t="s">
        <v>6</v>
      </c>
      <c r="P24" s="18" t="s">
        <v>6</v>
      </c>
      <c r="Q24" s="18" t="s">
        <v>132</v>
      </c>
      <c r="R24" s="18" t="s">
        <v>129</v>
      </c>
      <c r="S24" s="19">
        <v>2</v>
      </c>
      <c r="T24" s="19" t="str">
        <f>CONCATENATE(IF(S24=1,"Histological",""),IF(S24=2,"Clinical",""),IF(S24=3,"Both",""))</f>
        <v>Clinical</v>
      </c>
      <c r="U24" s="19" t="s">
        <v>60</v>
      </c>
      <c r="V24" s="18">
        <v>0</v>
      </c>
      <c r="W24" s="19">
        <v>4</v>
      </c>
      <c r="X24" s="19" t="s">
        <v>6</v>
      </c>
      <c r="Y24" s="19" t="str">
        <f>CONCATENATE(IF(W24=1,"All ROP",""),IF(W24=6,"Unclear",""),IF(W24=2,"All ROP exl. 1",""),IF(W24=3,"Severe ROP",""),IF(W24=4,"Severe ROP",""),IF(W24=5,"Severe ROP",""),IF(W24=8,"Severe ROP",""))</f>
        <v>Severe ROP</v>
      </c>
      <c r="Z24" s="19" t="s">
        <v>6</v>
      </c>
      <c r="AA24" s="18">
        <f>AC24+AF24</f>
        <v>3606</v>
      </c>
      <c r="AB24" s="18" t="str">
        <f>IF(AA24&lt;200,"Y","N")</f>
        <v>N</v>
      </c>
      <c r="AC24" s="19">
        <v>2096</v>
      </c>
      <c r="AD24" s="18">
        <v>133</v>
      </c>
      <c r="AE24" s="18">
        <v>133</v>
      </c>
      <c r="AF24" s="19">
        <v>1510</v>
      </c>
      <c r="AG24" s="19">
        <v>227</v>
      </c>
      <c r="AH24" s="19">
        <v>227</v>
      </c>
      <c r="AI24" s="19" t="s">
        <v>6</v>
      </c>
      <c r="AJ24" s="19" t="s">
        <v>6</v>
      </c>
      <c r="AK24" s="20" t="s">
        <v>241</v>
      </c>
      <c r="AL24" s="18" t="str">
        <f>IF(AK24="N","N","Y")</f>
        <v>Y</v>
      </c>
      <c r="AM24" s="18" t="s">
        <v>242</v>
      </c>
      <c r="AN24" s="19">
        <v>28.1</v>
      </c>
      <c r="AO24" s="19">
        <v>1.8</v>
      </c>
      <c r="AP24" s="44">
        <v>26.3</v>
      </c>
      <c r="AQ24" s="19">
        <v>2.1</v>
      </c>
      <c r="AR24" s="19">
        <v>942</v>
      </c>
      <c r="AS24" s="19">
        <v>278</v>
      </c>
      <c r="AT24" s="19">
        <v>933</v>
      </c>
      <c r="AU24" s="19">
        <v>284</v>
      </c>
      <c r="AV24" s="44">
        <f>AP24-AN24</f>
        <v>-1.8000000000000007</v>
      </c>
      <c r="AW24" s="44">
        <f>AT24-AR24</f>
        <v>-9</v>
      </c>
      <c r="AX24" s="19">
        <v>938</v>
      </c>
      <c r="AY24" s="19">
        <v>281</v>
      </c>
      <c r="AZ24" s="18">
        <v>27.4</v>
      </c>
      <c r="BA24" s="18">
        <v>2.1</v>
      </c>
      <c r="BB24" s="46">
        <v>49.56</v>
      </c>
      <c r="BC24" s="46">
        <v>84.19</v>
      </c>
      <c r="BD24" s="45" t="s">
        <v>137</v>
      </c>
      <c r="BE24" s="45">
        <f>+(AD24+AG24)*100/AA24</f>
        <v>9.9833610648918469</v>
      </c>
      <c r="BF24" s="45">
        <v>9.81</v>
      </c>
      <c r="BG24" s="46" t="s">
        <v>6</v>
      </c>
      <c r="BH24" s="22" t="s">
        <v>6</v>
      </c>
      <c r="BI24" s="22" t="s">
        <v>6</v>
      </c>
      <c r="BJ24" s="22" t="s">
        <v>6</v>
      </c>
      <c r="BK24" s="22" t="s">
        <v>6</v>
      </c>
      <c r="BL24" s="22" t="s">
        <v>6</v>
      </c>
      <c r="BM24" s="22" t="s">
        <v>6</v>
      </c>
      <c r="BN24" s="22" t="s">
        <v>6</v>
      </c>
      <c r="BO24" s="22" t="s">
        <v>6</v>
      </c>
      <c r="BP24" s="22" t="s">
        <v>6</v>
      </c>
      <c r="BQ24" s="22" t="s">
        <v>6</v>
      </c>
      <c r="BR24" s="22">
        <v>2018</v>
      </c>
      <c r="BS24" s="22">
        <v>856</v>
      </c>
      <c r="BT24" s="22" t="s">
        <v>6</v>
      </c>
      <c r="BU24" s="22" t="s">
        <v>6</v>
      </c>
      <c r="BV24" s="22">
        <v>106</v>
      </c>
      <c r="BW24" s="22">
        <v>255</v>
      </c>
      <c r="BX24" s="22">
        <v>371</v>
      </c>
      <c r="BY24" s="22">
        <v>403</v>
      </c>
      <c r="BZ24" s="22">
        <v>261</v>
      </c>
      <c r="CA24" s="21">
        <v>369</v>
      </c>
      <c r="CB24" s="21">
        <v>4</v>
      </c>
      <c r="CC24" s="22" t="s">
        <v>6</v>
      </c>
      <c r="CD24" s="22" t="s">
        <v>6</v>
      </c>
      <c r="CE24" s="22">
        <v>1802</v>
      </c>
      <c r="CF24" s="22">
        <v>1234</v>
      </c>
      <c r="CG24" s="22">
        <v>1802</v>
      </c>
      <c r="CH24" s="22">
        <v>1234</v>
      </c>
      <c r="CI24" s="25">
        <v>3</v>
      </c>
      <c r="CJ24" s="38">
        <v>2</v>
      </c>
      <c r="CK24" s="38">
        <v>2</v>
      </c>
      <c r="CL24" s="38">
        <f t="shared" si="0"/>
        <v>7</v>
      </c>
      <c r="CM24" s="38">
        <v>0</v>
      </c>
    </row>
    <row r="25" spans="1:91" s="25" customFormat="1" ht="15" customHeight="1">
      <c r="A25" s="25" t="s">
        <v>26</v>
      </c>
      <c r="B25" s="25" t="s">
        <v>394</v>
      </c>
      <c r="C25" s="25">
        <v>0</v>
      </c>
      <c r="E25" s="38" t="s">
        <v>26</v>
      </c>
      <c r="F25" s="18">
        <v>2014</v>
      </c>
      <c r="G25" s="50" t="s">
        <v>193</v>
      </c>
      <c r="H25" s="18">
        <v>1</v>
      </c>
      <c r="I25" s="18">
        <v>1</v>
      </c>
      <c r="J25" s="19" t="s">
        <v>6</v>
      </c>
      <c r="K25" s="18">
        <v>53</v>
      </c>
      <c r="L25" s="18" t="s">
        <v>63</v>
      </c>
      <c r="M25" s="18">
        <v>32</v>
      </c>
      <c r="N25" s="18" t="s">
        <v>6</v>
      </c>
      <c r="O25" s="18">
        <v>1500</v>
      </c>
      <c r="P25" s="18" t="s">
        <v>6</v>
      </c>
      <c r="Q25" s="18" t="s">
        <v>6</v>
      </c>
      <c r="R25" s="18" t="s">
        <v>26</v>
      </c>
      <c r="S25" s="19">
        <v>2</v>
      </c>
      <c r="T25" s="19" t="str">
        <f>CONCATENATE(IF(S25=1,"Histological",""),IF(S25=2,"Clinical",""),IF(S25=3,"Both",""))</f>
        <v>Clinical</v>
      </c>
      <c r="U25" s="19" t="s">
        <v>58</v>
      </c>
      <c r="V25" s="18">
        <v>0</v>
      </c>
      <c r="W25" s="19">
        <v>3</v>
      </c>
      <c r="X25" s="19" t="s">
        <v>6</v>
      </c>
      <c r="Y25" s="19" t="str">
        <f>CONCATENATE(IF(W25=1,"All ROP",""),IF(W25=6,"Unclear",""),IF(W25=2,"All ROP exl. 1",""),IF(W25=3,"Severe ROP",""),IF(W25=4,"Severe ROP",""),IF(W25=5,"Severe ROP",""),IF(W25=8,"Severe ROP",""))</f>
        <v>Severe ROP</v>
      </c>
      <c r="Z25" s="19" t="s">
        <v>6</v>
      </c>
      <c r="AA25" s="18">
        <f>AC25+AF25</f>
        <v>8330</v>
      </c>
      <c r="AB25" s="18" t="str">
        <f>IF(AA25&lt;200,"Y","N")</f>
        <v>N</v>
      </c>
      <c r="AC25" s="19">
        <v>6850</v>
      </c>
      <c r="AD25" s="18">
        <v>219</v>
      </c>
      <c r="AE25" s="19">
        <v>219</v>
      </c>
      <c r="AF25" s="19">
        <v>1480</v>
      </c>
      <c r="AG25" s="19">
        <v>78</v>
      </c>
      <c r="AH25" s="19">
        <v>78</v>
      </c>
      <c r="AI25" s="19" t="s">
        <v>6</v>
      </c>
      <c r="AJ25" s="19" t="s">
        <v>6</v>
      </c>
      <c r="AK25" s="18" t="s">
        <v>234</v>
      </c>
      <c r="AL25" s="18" t="str">
        <f>IF(AK25="N","N","Y")</f>
        <v>Y</v>
      </c>
      <c r="AM25" s="18" t="s">
        <v>194</v>
      </c>
      <c r="AN25" s="19">
        <v>28.8</v>
      </c>
      <c r="AO25" s="19">
        <v>2.2999999999999998</v>
      </c>
      <c r="AP25" s="44">
        <v>27.1</v>
      </c>
      <c r="AQ25" s="19">
        <v>2.2999999999999998</v>
      </c>
      <c r="AR25" s="19">
        <v>1101.4000000000001</v>
      </c>
      <c r="AS25" s="19">
        <v>267.5</v>
      </c>
      <c r="AT25" s="19">
        <v>1016</v>
      </c>
      <c r="AU25" s="19">
        <v>278.2</v>
      </c>
      <c r="AV25" s="44">
        <f>AP25-AN25</f>
        <v>-1.6999999999999993</v>
      </c>
      <c r="AW25" s="44">
        <f>AT25-AR25</f>
        <v>-85.400000000000091</v>
      </c>
      <c r="AX25" s="18">
        <v>1086.2268907563025</v>
      </c>
      <c r="AY25" s="18" t="s">
        <v>6</v>
      </c>
      <c r="AZ25" s="18">
        <v>28.497959183673469</v>
      </c>
      <c r="BA25" s="18" t="s">
        <v>6</v>
      </c>
      <c r="BB25" s="46">
        <v>52.064825930372152</v>
      </c>
      <c r="BC25" s="46">
        <v>66.662665066026406</v>
      </c>
      <c r="BD25" s="45">
        <v>17.767106842737096</v>
      </c>
      <c r="BE25" s="45">
        <f>+(AD25+AG25)*100/AA25</f>
        <v>3.5654261704681871</v>
      </c>
      <c r="BF25" s="45">
        <v>3.5654261699999998</v>
      </c>
      <c r="BG25" s="46" t="s">
        <v>6</v>
      </c>
      <c r="BH25" s="22" t="s">
        <v>6</v>
      </c>
      <c r="BI25" s="22" t="s">
        <v>6</v>
      </c>
      <c r="BJ25" s="22" t="s">
        <v>6</v>
      </c>
      <c r="BK25" s="22" t="s">
        <v>6</v>
      </c>
      <c r="BL25" s="22" t="s">
        <v>6</v>
      </c>
      <c r="BM25" s="22" t="s">
        <v>6</v>
      </c>
      <c r="BN25" s="22" t="s">
        <v>6</v>
      </c>
      <c r="BO25" s="22" t="s">
        <v>6</v>
      </c>
      <c r="BP25" s="22" t="s">
        <v>6</v>
      </c>
      <c r="BQ25" s="22" t="s">
        <v>6</v>
      </c>
      <c r="BR25" s="22">
        <v>4925</v>
      </c>
      <c r="BS25" s="22">
        <v>773</v>
      </c>
      <c r="BT25" s="22" t="s">
        <v>6</v>
      </c>
      <c r="BU25" s="22" t="s">
        <v>6</v>
      </c>
      <c r="BV25" s="22">
        <v>192</v>
      </c>
      <c r="BW25" s="22">
        <v>148</v>
      </c>
      <c r="BX25" s="22">
        <v>2226</v>
      </c>
      <c r="BY25" s="22">
        <v>542</v>
      </c>
      <c r="BZ25" s="22">
        <v>973</v>
      </c>
      <c r="CA25" s="22">
        <v>335</v>
      </c>
      <c r="CB25" s="22">
        <v>3</v>
      </c>
      <c r="CC25" s="22">
        <v>4487</v>
      </c>
      <c r="CD25" s="22">
        <v>1066</v>
      </c>
      <c r="CE25" s="22">
        <v>5912</v>
      </c>
      <c r="CF25" s="22">
        <v>1354</v>
      </c>
      <c r="CG25" s="22">
        <v>4487</v>
      </c>
      <c r="CH25" s="22">
        <v>1066</v>
      </c>
      <c r="CI25" s="38">
        <v>4</v>
      </c>
      <c r="CJ25" s="38">
        <v>2</v>
      </c>
      <c r="CK25" s="38">
        <v>2</v>
      </c>
      <c r="CL25" s="38">
        <f t="shared" si="0"/>
        <v>8</v>
      </c>
      <c r="CM25" s="38">
        <v>0</v>
      </c>
    </row>
    <row r="26" spans="1:91" s="18" customFormat="1" ht="15" customHeight="1">
      <c r="A26" s="18" t="s">
        <v>289</v>
      </c>
      <c r="B26" s="18" t="s">
        <v>392</v>
      </c>
      <c r="C26" s="25">
        <v>1</v>
      </c>
      <c r="D26" s="25"/>
      <c r="E26" s="25" t="s">
        <v>289</v>
      </c>
      <c r="F26" s="18">
        <v>2002</v>
      </c>
      <c r="G26" s="19" t="s">
        <v>290</v>
      </c>
      <c r="H26" s="18">
        <v>2</v>
      </c>
      <c r="I26" s="18">
        <v>1</v>
      </c>
      <c r="J26" s="18" t="s">
        <v>291</v>
      </c>
      <c r="K26" s="18">
        <v>1</v>
      </c>
      <c r="L26" s="18" t="s">
        <v>292</v>
      </c>
      <c r="M26" s="48">
        <v>32.857142857142854</v>
      </c>
      <c r="N26" s="18" t="s">
        <v>6</v>
      </c>
      <c r="O26" s="18" t="s">
        <v>6</v>
      </c>
      <c r="P26" s="18" t="s">
        <v>6</v>
      </c>
      <c r="Q26" s="19" t="s">
        <v>6</v>
      </c>
      <c r="R26" s="18" t="s">
        <v>289</v>
      </c>
      <c r="S26" s="18">
        <v>2</v>
      </c>
      <c r="T26" s="19" t="s">
        <v>264</v>
      </c>
      <c r="U26" s="19" t="s">
        <v>317</v>
      </c>
      <c r="V26" s="18">
        <v>0</v>
      </c>
      <c r="W26" s="18">
        <v>1</v>
      </c>
      <c r="X26" s="19" t="s">
        <v>6</v>
      </c>
      <c r="Y26" s="19" t="str">
        <f>CONCATENATE(IF(W26=1,"All ROP",""),IF(W26=6,"Unclear",""),IF(W26=2,"All ROP exl. 1",""),IF(W26=3,"Severe ROP",""),IF(W26=4,"Severe ROP",""),IF(W26=5,"Severe ROP",""),IF(W26=8,"Severe ROP",""))</f>
        <v>All ROP</v>
      </c>
      <c r="Z26" s="18">
        <v>3</v>
      </c>
      <c r="AA26" s="18">
        <v>164</v>
      </c>
      <c r="AB26" s="19" t="s">
        <v>6</v>
      </c>
      <c r="AC26" s="18">
        <f>164-27</f>
        <v>137</v>
      </c>
      <c r="AD26" s="18">
        <f>164-27</f>
        <v>137</v>
      </c>
      <c r="AE26" s="18">
        <f>36-11</f>
        <v>25</v>
      </c>
      <c r="AF26" s="49">
        <f>12.5%*128+30%*36</f>
        <v>26.799999999999997</v>
      </c>
      <c r="AG26" s="49">
        <f>12.5%*128+30%*36</f>
        <v>26.799999999999997</v>
      </c>
      <c r="AH26" s="49">
        <f>30%*36</f>
        <v>10.799999999999999</v>
      </c>
      <c r="AI26" s="19">
        <f>128-16</f>
        <v>112</v>
      </c>
      <c r="AJ26" s="19">
        <f>12.5%*128</f>
        <v>16</v>
      </c>
      <c r="AK26" s="19" t="s">
        <v>6</v>
      </c>
      <c r="AL26" s="18" t="s">
        <v>6</v>
      </c>
      <c r="AM26" s="18" t="s">
        <v>6</v>
      </c>
      <c r="AN26" s="18" t="s">
        <v>6</v>
      </c>
      <c r="AO26" s="18" t="s">
        <v>6</v>
      </c>
      <c r="AP26" s="18" t="s">
        <v>6</v>
      </c>
      <c r="AQ26" s="18" t="s">
        <v>6</v>
      </c>
      <c r="AR26" s="18" t="s">
        <v>6</v>
      </c>
      <c r="AS26" s="18" t="s">
        <v>6</v>
      </c>
      <c r="AT26" s="18" t="s">
        <v>6</v>
      </c>
      <c r="AU26" s="18" t="s">
        <v>6</v>
      </c>
      <c r="AV26" s="44" t="s">
        <v>6</v>
      </c>
      <c r="AW26" s="44" t="s">
        <v>6</v>
      </c>
      <c r="AX26" s="18">
        <f>+(1040*128+890*36)/164</f>
        <v>1007.0731707317074</v>
      </c>
      <c r="AY26" s="22" t="s">
        <v>6</v>
      </c>
      <c r="AZ26" s="18">
        <f>+(28.5*128+27*36)/164</f>
        <v>28.170731707317074</v>
      </c>
      <c r="BA26" s="22" t="s">
        <v>6</v>
      </c>
      <c r="BB26" s="19" t="s">
        <v>6</v>
      </c>
      <c r="BC26" s="19" t="s">
        <v>6</v>
      </c>
      <c r="BD26" s="18">
        <f>2700/164</f>
        <v>16.463414634146343</v>
      </c>
      <c r="BE26" s="46" t="s">
        <v>6</v>
      </c>
      <c r="BF26" s="18">
        <v>100</v>
      </c>
      <c r="BG26" s="18">
        <f>3600/164</f>
        <v>21.951219512195124</v>
      </c>
      <c r="BH26" s="18" t="s">
        <v>6</v>
      </c>
      <c r="BI26" s="18" t="s">
        <v>6</v>
      </c>
      <c r="BJ26" s="18" t="s">
        <v>6</v>
      </c>
      <c r="BK26" s="18" t="s">
        <v>6</v>
      </c>
      <c r="BL26" s="18" t="s">
        <v>6</v>
      </c>
      <c r="BM26" s="18" t="s">
        <v>6</v>
      </c>
      <c r="BN26" s="18" t="s">
        <v>6</v>
      </c>
      <c r="BO26" s="18" t="s">
        <v>6</v>
      </c>
      <c r="BP26" s="18" t="s">
        <v>6</v>
      </c>
      <c r="BQ26" s="18" t="s">
        <v>6</v>
      </c>
      <c r="BR26" s="18" t="s">
        <v>6</v>
      </c>
      <c r="BS26" s="18" t="s">
        <v>6</v>
      </c>
      <c r="BT26" s="18" t="s">
        <v>6</v>
      </c>
      <c r="BU26" s="18" t="s">
        <v>6</v>
      </c>
      <c r="BV26" s="18" t="s">
        <v>6</v>
      </c>
      <c r="BW26" s="18" t="s">
        <v>6</v>
      </c>
      <c r="BX26" s="18" t="s">
        <v>6</v>
      </c>
      <c r="BY26" s="18" t="s">
        <v>6</v>
      </c>
      <c r="BZ26" s="18" t="s">
        <v>6</v>
      </c>
      <c r="CA26" s="18" t="s">
        <v>6</v>
      </c>
      <c r="CB26" s="18" t="s">
        <v>6</v>
      </c>
      <c r="CC26" s="18" t="s">
        <v>6</v>
      </c>
      <c r="CD26" s="18" t="s">
        <v>6</v>
      </c>
      <c r="CE26" s="18" t="s">
        <v>6</v>
      </c>
      <c r="CF26" s="18" t="s">
        <v>6</v>
      </c>
      <c r="CG26" s="18" t="s">
        <v>6</v>
      </c>
      <c r="CH26" s="18" t="s">
        <v>6</v>
      </c>
      <c r="CI26" s="25">
        <v>4</v>
      </c>
      <c r="CJ26" s="38">
        <v>0</v>
      </c>
      <c r="CK26" s="38">
        <v>2</v>
      </c>
      <c r="CL26" s="38">
        <f t="shared" si="0"/>
        <v>6</v>
      </c>
      <c r="CM26" s="25">
        <v>0</v>
      </c>
    </row>
    <row r="27" spans="1:91" s="25" customFormat="1" ht="15" customHeight="1">
      <c r="A27" s="25" t="s">
        <v>289</v>
      </c>
      <c r="B27" s="25" t="s">
        <v>393</v>
      </c>
      <c r="C27" s="25">
        <v>1</v>
      </c>
      <c r="E27" s="25" t="s">
        <v>289</v>
      </c>
      <c r="F27" s="18">
        <v>2002</v>
      </c>
      <c r="G27" s="19" t="s">
        <v>290</v>
      </c>
      <c r="H27" s="18">
        <v>2</v>
      </c>
      <c r="I27" s="18">
        <v>1</v>
      </c>
      <c r="J27" s="18" t="s">
        <v>291</v>
      </c>
      <c r="K27" s="18">
        <v>1</v>
      </c>
      <c r="L27" s="18" t="s">
        <v>292</v>
      </c>
      <c r="M27" s="48">
        <v>32.857142857142854</v>
      </c>
      <c r="N27" s="18" t="s">
        <v>6</v>
      </c>
      <c r="O27" s="18" t="s">
        <v>6</v>
      </c>
      <c r="P27" s="18" t="s">
        <v>6</v>
      </c>
      <c r="Q27" s="19" t="s">
        <v>6</v>
      </c>
      <c r="R27" s="18" t="s">
        <v>289</v>
      </c>
      <c r="S27" s="18">
        <v>2</v>
      </c>
      <c r="T27" s="19" t="s">
        <v>264</v>
      </c>
      <c r="U27" s="19" t="s">
        <v>317</v>
      </c>
      <c r="V27" s="18">
        <v>0</v>
      </c>
      <c r="W27" s="18">
        <v>1</v>
      </c>
      <c r="X27" s="19" t="s">
        <v>6</v>
      </c>
      <c r="Y27" s="19" t="str">
        <f>CONCATENATE(IF(W27=1,"All ROP",""),IF(W27=6,"Unclear",""),IF(W27=2,"All ROP exl. 1",""),IF(W27=3,"Severe ROP",""),IF(W27=4,"Severe ROP",""),IF(W27=5,"Severe ROP",""),IF(W27=8,"Severe ROP",""))</f>
        <v>All ROP</v>
      </c>
      <c r="Z27" s="18">
        <v>3</v>
      </c>
      <c r="AA27" s="18">
        <v>164</v>
      </c>
      <c r="AB27" s="19" t="s">
        <v>6</v>
      </c>
      <c r="AC27" s="18">
        <f>164-27</f>
        <v>137</v>
      </c>
      <c r="AD27" s="18">
        <f>164-27</f>
        <v>137</v>
      </c>
      <c r="AE27" s="18">
        <f>36-11</f>
        <v>25</v>
      </c>
      <c r="AF27" s="49">
        <f>12.5%*128+30%*36</f>
        <v>26.799999999999997</v>
      </c>
      <c r="AG27" s="49">
        <f>12.5%*128+30%*36</f>
        <v>26.799999999999997</v>
      </c>
      <c r="AH27" s="49">
        <f>30%*36</f>
        <v>10.799999999999999</v>
      </c>
      <c r="AI27" s="19">
        <f>128-16</f>
        <v>112</v>
      </c>
      <c r="AJ27" s="19">
        <f>12.5%*128</f>
        <v>16</v>
      </c>
      <c r="AK27" s="19" t="s">
        <v>6</v>
      </c>
      <c r="AL27" s="18" t="s">
        <v>6</v>
      </c>
      <c r="AM27" s="18" t="s">
        <v>6</v>
      </c>
      <c r="AN27" s="18" t="s">
        <v>6</v>
      </c>
      <c r="AO27" s="18" t="s">
        <v>6</v>
      </c>
      <c r="AP27" s="18" t="s">
        <v>6</v>
      </c>
      <c r="AQ27" s="18" t="s">
        <v>6</v>
      </c>
      <c r="AR27" s="18" t="s">
        <v>6</v>
      </c>
      <c r="AS27" s="18" t="s">
        <v>6</v>
      </c>
      <c r="AT27" s="18" t="s">
        <v>6</v>
      </c>
      <c r="AU27" s="18" t="s">
        <v>6</v>
      </c>
      <c r="AV27" s="44" t="s">
        <v>6</v>
      </c>
      <c r="AW27" s="44" t="s">
        <v>6</v>
      </c>
      <c r="AX27" s="18">
        <f>+(1040*128+890*36)/164</f>
        <v>1007.0731707317074</v>
      </c>
      <c r="AY27" s="22" t="s">
        <v>6</v>
      </c>
      <c r="AZ27" s="18">
        <f>+(28.5*128+27*36)/164</f>
        <v>28.170731707317074</v>
      </c>
      <c r="BA27" s="22" t="s">
        <v>6</v>
      </c>
      <c r="BB27" s="19" t="s">
        <v>6</v>
      </c>
      <c r="BC27" s="19" t="s">
        <v>6</v>
      </c>
      <c r="BD27" s="18">
        <f>2700/164</f>
        <v>16.463414634146343</v>
      </c>
      <c r="BE27" s="46" t="s">
        <v>6</v>
      </c>
      <c r="BF27" s="18">
        <v>100</v>
      </c>
      <c r="BG27" s="18">
        <f>3600/164</f>
        <v>21.951219512195124</v>
      </c>
      <c r="BH27" s="18" t="s">
        <v>6</v>
      </c>
      <c r="BI27" s="18" t="s">
        <v>6</v>
      </c>
      <c r="BJ27" s="18" t="s">
        <v>6</v>
      </c>
      <c r="BK27" s="18" t="s">
        <v>6</v>
      </c>
      <c r="BL27" s="18" t="s">
        <v>6</v>
      </c>
      <c r="BM27" s="18" t="s">
        <v>6</v>
      </c>
      <c r="BN27" s="18" t="s">
        <v>6</v>
      </c>
      <c r="BO27" s="18" t="s">
        <v>6</v>
      </c>
      <c r="BP27" s="18" t="s">
        <v>6</v>
      </c>
      <c r="BQ27" s="18" t="s">
        <v>6</v>
      </c>
      <c r="BR27" s="18" t="s">
        <v>6</v>
      </c>
      <c r="BS27" s="18" t="s">
        <v>6</v>
      </c>
      <c r="BT27" s="18" t="s">
        <v>6</v>
      </c>
      <c r="BU27" s="18" t="s">
        <v>6</v>
      </c>
      <c r="BV27" s="18" t="s">
        <v>6</v>
      </c>
      <c r="BW27" s="18" t="s">
        <v>6</v>
      </c>
      <c r="BX27" s="18" t="s">
        <v>6</v>
      </c>
      <c r="BY27" s="18" t="s">
        <v>6</v>
      </c>
      <c r="BZ27" s="18" t="s">
        <v>6</v>
      </c>
      <c r="CA27" s="18" t="s">
        <v>6</v>
      </c>
      <c r="CB27" s="18" t="s">
        <v>6</v>
      </c>
      <c r="CC27" s="18" t="s">
        <v>6</v>
      </c>
      <c r="CD27" s="18" t="s">
        <v>6</v>
      </c>
      <c r="CE27" s="18" t="s">
        <v>6</v>
      </c>
      <c r="CF27" s="18" t="s">
        <v>6</v>
      </c>
      <c r="CG27" s="18" t="s">
        <v>6</v>
      </c>
      <c r="CH27" s="18" t="s">
        <v>6</v>
      </c>
      <c r="CI27" s="38" t="s">
        <v>6</v>
      </c>
      <c r="CJ27" s="38" t="s">
        <v>6</v>
      </c>
      <c r="CK27" s="38" t="s">
        <v>6</v>
      </c>
      <c r="CL27" s="38" t="s">
        <v>6</v>
      </c>
      <c r="CM27" s="25">
        <v>1</v>
      </c>
    </row>
    <row r="28" spans="1:91" s="25" customFormat="1" ht="15" customHeight="1">
      <c r="A28" s="25" t="s">
        <v>289</v>
      </c>
      <c r="B28" s="25" t="s">
        <v>394</v>
      </c>
      <c r="C28" s="25">
        <v>1</v>
      </c>
      <c r="E28" s="25" t="s">
        <v>289</v>
      </c>
      <c r="F28" s="18">
        <v>2002</v>
      </c>
      <c r="G28" s="19" t="s">
        <v>290</v>
      </c>
      <c r="H28" s="18">
        <v>2</v>
      </c>
      <c r="I28" s="18">
        <v>1</v>
      </c>
      <c r="J28" s="18" t="s">
        <v>291</v>
      </c>
      <c r="K28" s="18">
        <v>1</v>
      </c>
      <c r="L28" s="18" t="s">
        <v>292</v>
      </c>
      <c r="M28" s="48">
        <v>32.857142857142854</v>
      </c>
      <c r="N28" s="18" t="s">
        <v>6</v>
      </c>
      <c r="O28" s="18" t="s">
        <v>6</v>
      </c>
      <c r="P28" s="18" t="s">
        <v>6</v>
      </c>
      <c r="Q28" s="19" t="s">
        <v>6</v>
      </c>
      <c r="R28" s="18" t="s">
        <v>289</v>
      </c>
      <c r="S28" s="18">
        <v>2</v>
      </c>
      <c r="T28" s="19" t="s">
        <v>264</v>
      </c>
      <c r="U28" s="19" t="s">
        <v>317</v>
      </c>
      <c r="V28" s="18">
        <v>0</v>
      </c>
      <c r="W28" s="18">
        <v>1</v>
      </c>
      <c r="X28" s="19" t="s">
        <v>6</v>
      </c>
      <c r="Y28" s="19" t="str">
        <f>CONCATENATE(IF(W28=1,"All ROP",""),IF(W28=6,"Unclear",""),IF(W28=2,"All ROP exl. 1",""),IF(W28=3,"Severe ROP",""),IF(W28=4,"Severe ROP",""),IF(W28=5,"Severe ROP",""),IF(W28=8,"Severe ROP",""))</f>
        <v>All ROP</v>
      </c>
      <c r="Z28" s="18">
        <v>3</v>
      </c>
      <c r="AA28" s="18">
        <v>164</v>
      </c>
      <c r="AB28" s="19" t="s">
        <v>6</v>
      </c>
      <c r="AC28" s="18">
        <f>164-27</f>
        <v>137</v>
      </c>
      <c r="AD28" s="18">
        <f>164-27</f>
        <v>137</v>
      </c>
      <c r="AE28" s="18">
        <v>25</v>
      </c>
      <c r="AF28" s="49">
        <f>12.5%*128+30%*36</f>
        <v>26.799999999999997</v>
      </c>
      <c r="AG28" s="49">
        <f>12.5%*128+30%*36</f>
        <v>26.799999999999997</v>
      </c>
      <c r="AH28" s="49">
        <v>11</v>
      </c>
      <c r="AI28" s="19">
        <f>128-16</f>
        <v>112</v>
      </c>
      <c r="AJ28" s="19">
        <f>12.5%*128</f>
        <v>16</v>
      </c>
      <c r="AK28" s="19" t="s">
        <v>6</v>
      </c>
      <c r="AL28" s="18" t="s">
        <v>6</v>
      </c>
      <c r="AM28" s="18" t="s">
        <v>6</v>
      </c>
      <c r="AN28" s="18" t="s">
        <v>6</v>
      </c>
      <c r="AO28" s="18" t="s">
        <v>6</v>
      </c>
      <c r="AP28" s="18" t="s">
        <v>6</v>
      </c>
      <c r="AQ28" s="18" t="s">
        <v>6</v>
      </c>
      <c r="AR28" s="18" t="s">
        <v>6</v>
      </c>
      <c r="AS28" s="18" t="s">
        <v>6</v>
      </c>
      <c r="AT28" s="18" t="s">
        <v>6</v>
      </c>
      <c r="AU28" s="18" t="s">
        <v>6</v>
      </c>
      <c r="AV28" s="44" t="s">
        <v>6</v>
      </c>
      <c r="AW28" s="44" t="s">
        <v>6</v>
      </c>
      <c r="AX28" s="18">
        <f>+(1040*128+890*36)/164</f>
        <v>1007.0731707317074</v>
      </c>
      <c r="AY28" s="22" t="s">
        <v>6</v>
      </c>
      <c r="AZ28" s="18">
        <f>+(28.5*128+27*36)/164</f>
        <v>28.170731707317074</v>
      </c>
      <c r="BA28" s="22" t="s">
        <v>6</v>
      </c>
      <c r="BB28" s="19" t="s">
        <v>6</v>
      </c>
      <c r="BC28" s="19" t="s">
        <v>6</v>
      </c>
      <c r="BD28" s="18">
        <f>2700/164</f>
        <v>16.463414634146343</v>
      </c>
      <c r="BE28" s="46" t="s">
        <v>6</v>
      </c>
      <c r="BF28" s="18">
        <v>100</v>
      </c>
      <c r="BG28" s="18">
        <f>3600/164</f>
        <v>21.951219512195124</v>
      </c>
      <c r="BH28" s="18" t="s">
        <v>6</v>
      </c>
      <c r="BI28" s="18" t="s">
        <v>6</v>
      </c>
      <c r="BJ28" s="18" t="s">
        <v>6</v>
      </c>
      <c r="BK28" s="18" t="s">
        <v>6</v>
      </c>
      <c r="BL28" s="18" t="s">
        <v>6</v>
      </c>
      <c r="BM28" s="18" t="s">
        <v>6</v>
      </c>
      <c r="BN28" s="18" t="s">
        <v>6</v>
      </c>
      <c r="BO28" s="18" t="s">
        <v>6</v>
      </c>
      <c r="BP28" s="18" t="s">
        <v>6</v>
      </c>
      <c r="BQ28" s="18" t="s">
        <v>6</v>
      </c>
      <c r="BR28" s="18" t="s">
        <v>6</v>
      </c>
      <c r="BS28" s="18" t="s">
        <v>6</v>
      </c>
      <c r="BT28" s="18" t="s">
        <v>6</v>
      </c>
      <c r="BU28" s="18" t="s">
        <v>6</v>
      </c>
      <c r="BV28" s="18" t="s">
        <v>6</v>
      </c>
      <c r="BW28" s="18" t="s">
        <v>6</v>
      </c>
      <c r="BX28" s="18" t="s">
        <v>6</v>
      </c>
      <c r="BY28" s="18" t="s">
        <v>6</v>
      </c>
      <c r="BZ28" s="18" t="s">
        <v>6</v>
      </c>
      <c r="CA28" s="18" t="s">
        <v>6</v>
      </c>
      <c r="CB28" s="18" t="s">
        <v>6</v>
      </c>
      <c r="CC28" s="18" t="s">
        <v>6</v>
      </c>
      <c r="CD28" s="18" t="s">
        <v>6</v>
      </c>
      <c r="CE28" s="18" t="s">
        <v>6</v>
      </c>
      <c r="CF28" s="18" t="s">
        <v>6</v>
      </c>
      <c r="CG28" s="18" t="s">
        <v>6</v>
      </c>
      <c r="CH28" s="18" t="s">
        <v>6</v>
      </c>
      <c r="CI28" s="38" t="s">
        <v>6</v>
      </c>
      <c r="CJ28" s="38" t="s">
        <v>6</v>
      </c>
      <c r="CK28" s="38" t="s">
        <v>6</v>
      </c>
      <c r="CL28" s="38" t="s">
        <v>6</v>
      </c>
      <c r="CM28" s="25">
        <v>1</v>
      </c>
    </row>
    <row r="29" spans="1:91" s="25" customFormat="1" ht="15" customHeight="1">
      <c r="A29" s="25" t="s">
        <v>195</v>
      </c>
      <c r="B29" s="25" t="s">
        <v>392</v>
      </c>
      <c r="C29" s="25">
        <v>1</v>
      </c>
      <c r="E29" s="38" t="s">
        <v>195</v>
      </c>
      <c r="F29" s="18">
        <v>2011</v>
      </c>
      <c r="G29" s="50" t="s">
        <v>196</v>
      </c>
      <c r="H29" s="18">
        <v>2</v>
      </c>
      <c r="I29" s="18">
        <v>1</v>
      </c>
      <c r="J29" s="19" t="s">
        <v>6</v>
      </c>
      <c r="K29" s="18">
        <v>1</v>
      </c>
      <c r="L29" s="18" t="s">
        <v>243</v>
      </c>
      <c r="M29" s="48">
        <v>31.857142857142858</v>
      </c>
      <c r="N29" s="18">
        <v>24</v>
      </c>
      <c r="O29" s="18">
        <v>1499</v>
      </c>
      <c r="P29" s="18" t="s">
        <v>6</v>
      </c>
      <c r="Q29" s="18" t="s">
        <v>6</v>
      </c>
      <c r="R29" s="18" t="s">
        <v>195</v>
      </c>
      <c r="S29" s="19">
        <v>2</v>
      </c>
      <c r="T29" s="19" t="str">
        <f>CONCATENATE(IF(S29=1,"Histological",""),IF(S29=2,"Clinical",""),IF(S29=3,"Both",""))</f>
        <v>Clinical</v>
      </c>
      <c r="U29" s="19" t="s">
        <v>60</v>
      </c>
      <c r="V29" s="18">
        <v>0</v>
      </c>
      <c r="W29" s="19">
        <v>6</v>
      </c>
      <c r="X29" s="19" t="s">
        <v>283</v>
      </c>
      <c r="Y29" s="19" t="str">
        <f>CONCATENATE(IF(W29=1,"All ROP",""),IF(W29=6,"Unclear",""),IF(W29=2,"All ROP exl. 1",""),IF(W29=3,"Severe ROP",""),IF(W29=4,"Severe ROP",""),IF(W29=5,"Severe ROP",""),IF(W29=8,"Severe ROP",""))</f>
        <v>Unclear</v>
      </c>
      <c r="Z29" s="19" t="s">
        <v>6</v>
      </c>
      <c r="AA29" s="18">
        <f>AC29+AF29</f>
        <v>189</v>
      </c>
      <c r="AB29" s="18" t="str">
        <f>IF(AA29&lt;200,"Y","N")</f>
        <v>Y</v>
      </c>
      <c r="AC29" s="19">
        <v>179</v>
      </c>
      <c r="AD29" s="18">
        <v>22</v>
      </c>
      <c r="AE29" s="19" t="s">
        <v>6</v>
      </c>
      <c r="AF29" s="19">
        <v>10</v>
      </c>
      <c r="AG29" s="19">
        <v>2</v>
      </c>
      <c r="AH29" s="19" t="s">
        <v>6</v>
      </c>
      <c r="AI29" s="19" t="s">
        <v>6</v>
      </c>
      <c r="AJ29" s="19" t="s">
        <v>6</v>
      </c>
      <c r="AK29" s="18" t="s">
        <v>6</v>
      </c>
      <c r="AL29" s="18" t="str">
        <f>IF(AK29="N","N","Y")</f>
        <v>N</v>
      </c>
      <c r="AM29" s="18" t="s">
        <v>6</v>
      </c>
      <c r="AN29" s="19" t="s">
        <v>6</v>
      </c>
      <c r="AO29" s="19" t="s">
        <v>6</v>
      </c>
      <c r="AP29" s="19" t="s">
        <v>6</v>
      </c>
      <c r="AQ29" s="19" t="s">
        <v>6</v>
      </c>
      <c r="AR29" s="19" t="s">
        <v>6</v>
      </c>
      <c r="AS29" s="19" t="s">
        <v>6</v>
      </c>
      <c r="AT29" s="19" t="s">
        <v>6</v>
      </c>
      <c r="AU29" s="19" t="s">
        <v>6</v>
      </c>
      <c r="AV29" s="44" t="s">
        <v>6</v>
      </c>
      <c r="AW29" s="44" t="s">
        <v>6</v>
      </c>
      <c r="AX29" s="18">
        <v>1284.7142859999999</v>
      </c>
      <c r="AY29" s="18" t="s">
        <v>6</v>
      </c>
      <c r="AZ29" s="18">
        <v>29.906349209999998</v>
      </c>
      <c r="BA29" s="18" t="s">
        <v>6</v>
      </c>
      <c r="BB29" s="46">
        <v>52.910052909999997</v>
      </c>
      <c r="BC29" s="46">
        <v>58.201058199999999</v>
      </c>
      <c r="BD29" s="45">
        <v>5.2910052910000003</v>
      </c>
      <c r="BE29" s="45">
        <f>+(AD29+AG29)*100/AA29</f>
        <v>12.698412698412698</v>
      </c>
      <c r="BF29" s="45">
        <v>12.6984127</v>
      </c>
      <c r="BG29" s="46" t="s">
        <v>6</v>
      </c>
      <c r="BH29" s="22" t="s">
        <v>6</v>
      </c>
      <c r="BI29" s="22" t="s">
        <v>6</v>
      </c>
      <c r="BJ29" s="22" t="s">
        <v>6</v>
      </c>
      <c r="BK29" s="22" t="s">
        <v>6</v>
      </c>
      <c r="BL29" s="22" t="s">
        <v>6</v>
      </c>
      <c r="BM29" s="22" t="s">
        <v>6</v>
      </c>
      <c r="BN29" s="22" t="s">
        <v>6</v>
      </c>
      <c r="BO29" s="22" t="s">
        <v>6</v>
      </c>
      <c r="BP29" s="22" t="s">
        <v>6</v>
      </c>
      <c r="BQ29" s="22" t="s">
        <v>6</v>
      </c>
      <c r="BR29" s="22" t="s">
        <v>6</v>
      </c>
      <c r="BS29" s="22" t="s">
        <v>6</v>
      </c>
      <c r="BT29" s="22" t="s">
        <v>6</v>
      </c>
      <c r="BU29" s="22" t="s">
        <v>6</v>
      </c>
      <c r="BV29" s="22" t="s">
        <v>6</v>
      </c>
      <c r="BW29" s="22" t="s">
        <v>6</v>
      </c>
      <c r="BX29" s="22" t="s">
        <v>6</v>
      </c>
      <c r="BY29" s="22" t="s">
        <v>6</v>
      </c>
      <c r="BZ29" s="22" t="s">
        <v>6</v>
      </c>
      <c r="CA29" s="22" t="s">
        <v>6</v>
      </c>
      <c r="CB29" s="22" t="s">
        <v>6</v>
      </c>
      <c r="CC29" s="22" t="s">
        <v>6</v>
      </c>
      <c r="CD29" s="22" t="s">
        <v>6</v>
      </c>
      <c r="CE29" s="22" t="s">
        <v>6</v>
      </c>
      <c r="CF29" s="22" t="s">
        <v>6</v>
      </c>
      <c r="CG29" s="22" t="s">
        <v>6</v>
      </c>
      <c r="CH29" s="22" t="s">
        <v>6</v>
      </c>
      <c r="CI29" s="25">
        <v>3</v>
      </c>
      <c r="CJ29" s="38">
        <v>0</v>
      </c>
      <c r="CK29" s="38">
        <v>3</v>
      </c>
      <c r="CL29" s="38">
        <f t="shared" ref="CL29:CL34" si="1">+SUM(CI29:CK29)</f>
        <v>6</v>
      </c>
      <c r="CM29" s="38">
        <v>0</v>
      </c>
    </row>
    <row r="30" spans="1:91" s="25" customFormat="1" ht="15" customHeight="1">
      <c r="A30" s="25" t="s">
        <v>330</v>
      </c>
      <c r="B30" s="25" t="s">
        <v>392</v>
      </c>
      <c r="C30" s="25">
        <v>0</v>
      </c>
      <c r="E30" s="25" t="s">
        <v>330</v>
      </c>
      <c r="F30" s="18">
        <v>2002</v>
      </c>
      <c r="G30" s="19" t="s">
        <v>331</v>
      </c>
      <c r="H30" s="18">
        <v>2</v>
      </c>
      <c r="I30" s="18">
        <v>2</v>
      </c>
      <c r="J30" s="18" t="s">
        <v>332</v>
      </c>
      <c r="K30" s="18">
        <v>1</v>
      </c>
      <c r="L30" s="18" t="s">
        <v>333</v>
      </c>
      <c r="M30" s="18" t="s">
        <v>6</v>
      </c>
      <c r="N30" s="18" t="s">
        <v>6</v>
      </c>
      <c r="O30" s="18">
        <v>1500</v>
      </c>
      <c r="P30" s="18" t="s">
        <v>6</v>
      </c>
      <c r="Q30" s="19" t="s">
        <v>6</v>
      </c>
      <c r="R30" s="18" t="s">
        <v>330</v>
      </c>
      <c r="S30" s="18">
        <v>2</v>
      </c>
      <c r="T30" s="19" t="s">
        <v>264</v>
      </c>
      <c r="U30" s="19" t="s">
        <v>334</v>
      </c>
      <c r="V30" s="18">
        <v>0</v>
      </c>
      <c r="W30" s="18">
        <v>1</v>
      </c>
      <c r="X30" s="18" t="s">
        <v>6</v>
      </c>
      <c r="Y30" s="19" t="str">
        <f>CONCATENATE(IF(W30=1,"All ROP",""),IF(W30=6,"Unclear",""),IF(W30=2,"All ROP exl. 1",""),IF(W30=3,"Severe ROP",""),IF(W30=4,"Severe ROP",""),IF(W30=5,"Severe ROP",""),IF(W30=8,"Severe ROP",""))</f>
        <v>All ROP</v>
      </c>
      <c r="Z30" s="19" t="s">
        <v>6</v>
      </c>
      <c r="AA30" s="18">
        <v>135</v>
      </c>
      <c r="AB30" s="19" t="s">
        <v>6</v>
      </c>
      <c r="AC30" s="18">
        <v>90</v>
      </c>
      <c r="AD30" s="18">
        <v>14</v>
      </c>
      <c r="AE30" s="19" t="s">
        <v>6</v>
      </c>
      <c r="AF30" s="18">
        <v>45</v>
      </c>
      <c r="AG30" s="18">
        <v>5</v>
      </c>
      <c r="AH30" s="19" t="s">
        <v>6</v>
      </c>
      <c r="AI30" s="19" t="s">
        <v>6</v>
      </c>
      <c r="AJ30" s="19" t="s">
        <v>6</v>
      </c>
      <c r="AK30" s="38" t="s">
        <v>6</v>
      </c>
      <c r="AL30" s="38" t="s">
        <v>6</v>
      </c>
      <c r="AM30" s="38" t="s">
        <v>6</v>
      </c>
      <c r="AN30" s="19">
        <v>29.34</v>
      </c>
      <c r="AO30" s="19">
        <v>4.57</v>
      </c>
      <c r="AP30" s="19">
        <v>28.07</v>
      </c>
      <c r="AQ30" s="19">
        <v>1.93</v>
      </c>
      <c r="AR30" s="19">
        <v>1153.18</v>
      </c>
      <c r="AS30" s="19">
        <v>265.8</v>
      </c>
      <c r="AT30" s="19">
        <v>1134.23</v>
      </c>
      <c r="AU30" s="19">
        <v>241.6</v>
      </c>
      <c r="AV30" s="44" t="s">
        <v>6</v>
      </c>
      <c r="AW30" s="44" t="s">
        <v>6</v>
      </c>
      <c r="AX30" s="18">
        <v>1131</v>
      </c>
      <c r="AY30" s="22">
        <v>257.73333333333335</v>
      </c>
      <c r="AZ30" s="18">
        <v>28.5</v>
      </c>
      <c r="BA30" s="22">
        <v>3.69</v>
      </c>
      <c r="BB30" s="19" t="s">
        <v>6</v>
      </c>
      <c r="BC30" s="19" t="s">
        <v>6</v>
      </c>
      <c r="BD30" s="18">
        <f>4500/135</f>
        <v>33.333333333333336</v>
      </c>
      <c r="BE30" s="46" t="s">
        <v>6</v>
      </c>
      <c r="BF30" s="18">
        <f>1900/135</f>
        <v>14.074074074074074</v>
      </c>
      <c r="BG30" s="19" t="s">
        <v>6</v>
      </c>
      <c r="BH30" s="18" t="s">
        <v>6</v>
      </c>
      <c r="BI30" s="18" t="s">
        <v>6</v>
      </c>
      <c r="BJ30" s="18" t="s">
        <v>6</v>
      </c>
      <c r="BK30" s="18" t="s">
        <v>6</v>
      </c>
      <c r="BL30" s="18" t="s">
        <v>6</v>
      </c>
      <c r="BM30" s="18" t="s">
        <v>6</v>
      </c>
      <c r="BN30" s="18" t="s">
        <v>6</v>
      </c>
      <c r="BO30" s="18" t="s">
        <v>6</v>
      </c>
      <c r="BP30" s="18" t="s">
        <v>6</v>
      </c>
      <c r="BQ30" s="18" t="s">
        <v>6</v>
      </c>
      <c r="BR30" s="22">
        <v>54</v>
      </c>
      <c r="BS30" s="22">
        <v>24</v>
      </c>
      <c r="BT30" s="18" t="s">
        <v>6</v>
      </c>
      <c r="BU30" s="18" t="s">
        <v>6</v>
      </c>
      <c r="BV30" s="22">
        <v>9</v>
      </c>
      <c r="BW30" s="22">
        <v>18</v>
      </c>
      <c r="BX30" s="18" t="s">
        <v>6</v>
      </c>
      <c r="BY30" s="18" t="s">
        <v>6</v>
      </c>
      <c r="BZ30" s="22">
        <v>14</v>
      </c>
      <c r="CA30" s="22">
        <v>10</v>
      </c>
      <c r="CB30" s="18" t="s">
        <v>6</v>
      </c>
      <c r="CC30" s="18" t="s">
        <v>6</v>
      </c>
      <c r="CD30" s="18" t="s">
        <v>6</v>
      </c>
      <c r="CE30" s="18" t="s">
        <v>6</v>
      </c>
      <c r="CF30" s="18" t="s">
        <v>6</v>
      </c>
      <c r="CG30" s="18" t="s">
        <v>6</v>
      </c>
      <c r="CH30" s="18" t="s">
        <v>6</v>
      </c>
      <c r="CI30" s="25">
        <v>4</v>
      </c>
      <c r="CJ30" s="38">
        <v>0</v>
      </c>
      <c r="CK30" s="38">
        <v>2</v>
      </c>
      <c r="CL30" s="38">
        <f t="shared" si="1"/>
        <v>6</v>
      </c>
      <c r="CM30" s="25">
        <v>0</v>
      </c>
    </row>
    <row r="31" spans="1:91" s="25" customFormat="1" ht="15" customHeight="1">
      <c r="A31" s="25" t="s">
        <v>197</v>
      </c>
      <c r="B31" s="25" t="s">
        <v>392</v>
      </c>
      <c r="C31" s="25">
        <v>0</v>
      </c>
      <c r="E31" s="19" t="s">
        <v>197</v>
      </c>
      <c r="F31" s="18">
        <v>1997</v>
      </c>
      <c r="G31" s="50" t="s">
        <v>198</v>
      </c>
      <c r="H31" s="18">
        <v>3</v>
      </c>
      <c r="I31" s="18">
        <v>1</v>
      </c>
      <c r="J31" s="19" t="s">
        <v>6</v>
      </c>
      <c r="K31" s="18">
        <v>1</v>
      </c>
      <c r="L31" s="18" t="s">
        <v>64</v>
      </c>
      <c r="M31" s="18">
        <v>29</v>
      </c>
      <c r="N31" s="18">
        <v>24</v>
      </c>
      <c r="O31" s="18" t="s">
        <v>6</v>
      </c>
      <c r="P31" s="18" t="s">
        <v>6</v>
      </c>
      <c r="Q31" s="18" t="s">
        <v>6</v>
      </c>
      <c r="R31" s="18" t="s">
        <v>197</v>
      </c>
      <c r="S31" s="19">
        <v>3</v>
      </c>
      <c r="T31" s="19" t="s">
        <v>399</v>
      </c>
      <c r="U31" s="19" t="s">
        <v>58</v>
      </c>
      <c r="V31" s="18">
        <v>0</v>
      </c>
      <c r="W31" s="19">
        <v>6</v>
      </c>
      <c r="X31" s="19" t="s">
        <v>283</v>
      </c>
      <c r="Y31" s="19" t="str">
        <f>CONCATENATE(IF(W31=1,"All ROP",""),IF(W31=6,"Unclear",""),IF(W31=2,"All ROP exl. 1",""),IF(W31=3,"Severe ROP",""),IF(W31=4,"Severe ROP",""),IF(W31=5,"Severe ROP",""),IF(W31=8,"Severe ROP",""))</f>
        <v>Unclear</v>
      </c>
      <c r="Z31" s="19" t="s">
        <v>6</v>
      </c>
      <c r="AA31" s="18">
        <f>AC31+AF31</f>
        <v>158</v>
      </c>
      <c r="AB31" s="18" t="str">
        <f>IF(AA31&lt;200,"Y","N")</f>
        <v>Y</v>
      </c>
      <c r="AC31" s="19">
        <v>142</v>
      </c>
      <c r="AD31" s="18">
        <v>35</v>
      </c>
      <c r="AE31" s="19" t="s">
        <v>6</v>
      </c>
      <c r="AF31" s="19">
        <v>16</v>
      </c>
      <c r="AG31" s="19">
        <v>8</v>
      </c>
      <c r="AH31" s="19" t="s">
        <v>6</v>
      </c>
      <c r="AI31" s="19" t="s">
        <v>6</v>
      </c>
      <c r="AJ31" s="19" t="s">
        <v>6</v>
      </c>
      <c r="AK31" s="18" t="s">
        <v>6</v>
      </c>
      <c r="AL31" s="18" t="str">
        <f>IF(AK31="N","N","Y")</f>
        <v>N</v>
      </c>
      <c r="AM31" s="18" t="s">
        <v>6</v>
      </c>
      <c r="AN31" s="19">
        <v>27.094219649999999</v>
      </c>
      <c r="AO31" s="19">
        <v>1.67</v>
      </c>
      <c r="AP31" s="44">
        <v>25.9</v>
      </c>
      <c r="AQ31" s="19">
        <v>1.7</v>
      </c>
      <c r="AR31" s="19">
        <v>958.73988399999996</v>
      </c>
      <c r="AS31" s="19">
        <v>291</v>
      </c>
      <c r="AT31" s="19">
        <v>901</v>
      </c>
      <c r="AU31" s="19">
        <v>224</v>
      </c>
      <c r="AV31" s="44">
        <f>AP31-AN31</f>
        <v>-1.1942196500000009</v>
      </c>
      <c r="AW31" s="44">
        <f>AT31-AR31</f>
        <v>-57.739883999999961</v>
      </c>
      <c r="AX31" s="18">
        <v>953.85185190000004</v>
      </c>
      <c r="AY31" s="18" t="s">
        <v>6</v>
      </c>
      <c r="AZ31" s="18">
        <v>26.993121689999999</v>
      </c>
      <c r="BA31" s="18" t="s">
        <v>6</v>
      </c>
      <c r="BB31" s="45">
        <v>55.71</v>
      </c>
      <c r="BC31" s="45" t="s">
        <v>6</v>
      </c>
      <c r="BD31" s="45">
        <v>8.4656084656084705</v>
      </c>
      <c r="BE31" s="45">
        <f>+(AD31+AG31)*100/AA31</f>
        <v>27.215189873417721</v>
      </c>
      <c r="BF31" s="45">
        <f>43/158*100</f>
        <v>27.215189873417721</v>
      </c>
      <c r="BG31" s="46" t="s">
        <v>6</v>
      </c>
      <c r="BH31" s="22" t="s">
        <v>6</v>
      </c>
      <c r="BI31" s="22" t="s">
        <v>6</v>
      </c>
      <c r="BJ31" s="22" t="s">
        <v>6</v>
      </c>
      <c r="BK31" s="22" t="s">
        <v>6</v>
      </c>
      <c r="BL31" s="22" t="s">
        <v>6</v>
      </c>
      <c r="BM31" s="22" t="s">
        <v>6</v>
      </c>
      <c r="BN31" s="22" t="s">
        <v>6</v>
      </c>
      <c r="BO31" s="22" t="s">
        <v>6</v>
      </c>
      <c r="BP31" s="22" t="s">
        <v>6</v>
      </c>
      <c r="BQ31" s="22" t="s">
        <v>6</v>
      </c>
      <c r="BR31" s="22" t="s">
        <v>6</v>
      </c>
      <c r="BS31" s="22" t="s">
        <v>6</v>
      </c>
      <c r="BT31" s="22" t="s">
        <v>6</v>
      </c>
      <c r="BU31" s="22" t="s">
        <v>6</v>
      </c>
      <c r="BV31" s="22" t="s">
        <v>6</v>
      </c>
      <c r="BW31" s="22" t="s">
        <v>6</v>
      </c>
      <c r="BX31" s="22" t="s">
        <v>6</v>
      </c>
      <c r="BY31" s="22" t="s">
        <v>6</v>
      </c>
      <c r="BZ31" s="22">
        <v>58</v>
      </c>
      <c r="CA31" s="22">
        <v>4</v>
      </c>
      <c r="CB31" s="22" t="s">
        <v>6</v>
      </c>
      <c r="CC31" s="22" t="s">
        <v>6</v>
      </c>
      <c r="CD31" s="22" t="s">
        <v>6</v>
      </c>
      <c r="CE31" s="22" t="s">
        <v>6</v>
      </c>
      <c r="CF31" s="22" t="s">
        <v>6</v>
      </c>
      <c r="CG31" s="22" t="s">
        <v>6</v>
      </c>
      <c r="CH31" s="22" t="s">
        <v>6</v>
      </c>
      <c r="CI31" s="19">
        <v>4</v>
      </c>
      <c r="CJ31" s="38">
        <v>0</v>
      </c>
      <c r="CK31" s="38">
        <v>3</v>
      </c>
      <c r="CL31" s="38">
        <f t="shared" si="1"/>
        <v>7</v>
      </c>
      <c r="CM31" s="19">
        <v>0</v>
      </c>
    </row>
    <row r="32" spans="1:91" s="25" customFormat="1" ht="15" customHeight="1">
      <c r="A32" s="25" t="s">
        <v>27</v>
      </c>
      <c r="B32" s="25" t="s">
        <v>394</v>
      </c>
      <c r="C32" s="25">
        <v>0</v>
      </c>
      <c r="E32" s="38" t="s">
        <v>27</v>
      </c>
      <c r="F32" s="18">
        <v>2011</v>
      </c>
      <c r="G32" s="50" t="s">
        <v>136</v>
      </c>
      <c r="H32" s="18">
        <v>1</v>
      </c>
      <c r="I32" s="18">
        <v>1</v>
      </c>
      <c r="J32" s="19" t="s">
        <v>6</v>
      </c>
      <c r="K32" s="18">
        <v>1</v>
      </c>
      <c r="L32" s="18" t="s">
        <v>65</v>
      </c>
      <c r="M32" s="18">
        <v>32</v>
      </c>
      <c r="N32" s="18" t="s">
        <v>6</v>
      </c>
      <c r="O32" s="18">
        <v>1250</v>
      </c>
      <c r="P32" s="18" t="s">
        <v>6</v>
      </c>
      <c r="Q32" s="18" t="s">
        <v>134</v>
      </c>
      <c r="R32" s="18" t="s">
        <v>27</v>
      </c>
      <c r="S32" s="19">
        <v>1</v>
      </c>
      <c r="T32" s="19" t="str">
        <f>CONCATENATE(IF(S32=1,"Histological",""),IF(S32=2,"Clinical",""),IF(S32=3,"Both",""))</f>
        <v>Histological</v>
      </c>
      <c r="U32" s="19" t="s">
        <v>61</v>
      </c>
      <c r="V32" s="18">
        <v>1</v>
      </c>
      <c r="W32" s="19">
        <v>4</v>
      </c>
      <c r="X32" s="19" t="s">
        <v>283</v>
      </c>
      <c r="Y32" s="19" t="str">
        <f>CONCATENATE(IF(W32=1,"All ROP",""),IF(W32=6,"Unclear",""),IF(W32=2,"All ROP exl. 1",""),IF(W32=3,"Severe ROP",""),IF(W32=4,"Severe ROP",""),IF(W32=5,"Severe ROP",""),IF(W32=8,"Severe ROP",""))</f>
        <v>Severe ROP</v>
      </c>
      <c r="Z32" s="19" t="s">
        <v>6</v>
      </c>
      <c r="AA32" s="18">
        <f>AF32+AC32</f>
        <v>484</v>
      </c>
      <c r="AB32" s="18" t="str">
        <f>IF(AA32&lt;200,"Y","N")</f>
        <v>N</v>
      </c>
      <c r="AC32" s="19">
        <v>259</v>
      </c>
      <c r="AD32" s="18">
        <v>34</v>
      </c>
      <c r="AE32" s="18">
        <v>34</v>
      </c>
      <c r="AF32" s="19">
        <v>225</v>
      </c>
      <c r="AG32" s="19">
        <v>50</v>
      </c>
      <c r="AH32" s="19">
        <v>50</v>
      </c>
      <c r="AI32" s="19" t="s">
        <v>6</v>
      </c>
      <c r="AJ32" s="19" t="s">
        <v>6</v>
      </c>
      <c r="AK32" s="18" t="s">
        <v>6</v>
      </c>
      <c r="AL32" s="18" t="str">
        <f>IF(AK32="N","N","Y")</f>
        <v>N</v>
      </c>
      <c r="AM32" s="18" t="s">
        <v>6</v>
      </c>
      <c r="AN32" s="19">
        <v>27.6</v>
      </c>
      <c r="AO32" s="19">
        <v>1</v>
      </c>
      <c r="AP32" s="44">
        <v>26.1</v>
      </c>
      <c r="AQ32" s="19">
        <v>0.1</v>
      </c>
      <c r="AR32" s="19">
        <v>958.7</v>
      </c>
      <c r="AS32" s="19" t="s">
        <v>135</v>
      </c>
      <c r="AT32" s="19">
        <v>899.3</v>
      </c>
      <c r="AU32" s="19">
        <v>11.9</v>
      </c>
      <c r="AV32" s="44">
        <f>AP32-AN32</f>
        <v>-1.5</v>
      </c>
      <c r="AW32" s="44">
        <f>AT32-AR32</f>
        <v>-59.400000000000091</v>
      </c>
      <c r="AX32" s="18">
        <v>930.04044585987242</v>
      </c>
      <c r="AY32" s="18" t="s">
        <v>6</v>
      </c>
      <c r="AZ32" s="18">
        <v>26.876273885350319</v>
      </c>
      <c r="BA32" s="18" t="s">
        <v>6</v>
      </c>
      <c r="BB32" s="46">
        <v>47.929936305732483</v>
      </c>
      <c r="BC32" s="46">
        <v>82.802547770700642</v>
      </c>
      <c r="BD32" s="45">
        <v>48.248407643312099</v>
      </c>
      <c r="BE32" s="45">
        <f>+(AD32+AG32)*100/AA32</f>
        <v>17.355371900826448</v>
      </c>
      <c r="BF32" s="45">
        <v>17.355371900826448</v>
      </c>
      <c r="BG32" s="46" t="s">
        <v>6</v>
      </c>
      <c r="BH32" s="22" t="s">
        <v>6</v>
      </c>
      <c r="BI32" s="22" t="s">
        <v>6</v>
      </c>
      <c r="BJ32" s="22" t="s">
        <v>6</v>
      </c>
      <c r="BK32" s="22" t="s">
        <v>6</v>
      </c>
      <c r="BL32" s="22" t="s">
        <v>6</v>
      </c>
      <c r="BM32" s="22" t="s">
        <v>6</v>
      </c>
      <c r="BN32" s="22" t="s">
        <v>6</v>
      </c>
      <c r="BO32" s="22" t="s">
        <v>6</v>
      </c>
      <c r="BP32" s="22">
        <v>53</v>
      </c>
      <c r="BQ32" s="22">
        <v>144</v>
      </c>
      <c r="BR32" s="22">
        <v>253</v>
      </c>
      <c r="BS32" s="22">
        <v>117</v>
      </c>
      <c r="BT32" s="22" t="s">
        <v>6</v>
      </c>
      <c r="BU32" s="22" t="s">
        <v>6</v>
      </c>
      <c r="BV32" s="22">
        <v>2</v>
      </c>
      <c r="BW32" s="22">
        <v>16</v>
      </c>
      <c r="BX32" s="22">
        <v>80</v>
      </c>
      <c r="BY32" s="22">
        <v>82</v>
      </c>
      <c r="BZ32" s="22">
        <v>49</v>
      </c>
      <c r="CA32" s="22">
        <v>68</v>
      </c>
      <c r="CB32" s="22">
        <v>4</v>
      </c>
      <c r="CC32" s="22">
        <v>272</v>
      </c>
      <c r="CD32" s="22">
        <v>248</v>
      </c>
      <c r="CE32" s="22" t="s">
        <v>6</v>
      </c>
      <c r="CF32" s="22" t="s">
        <v>6</v>
      </c>
      <c r="CG32" s="22">
        <v>272</v>
      </c>
      <c r="CH32" s="22">
        <v>248</v>
      </c>
      <c r="CI32" s="38">
        <v>4</v>
      </c>
      <c r="CJ32" s="38">
        <v>0</v>
      </c>
      <c r="CK32" s="38">
        <v>3</v>
      </c>
      <c r="CL32" s="38">
        <f t="shared" si="1"/>
        <v>7</v>
      </c>
      <c r="CM32" s="38">
        <v>0</v>
      </c>
    </row>
    <row r="33" spans="1:91" s="25" customFormat="1" ht="15" customHeight="1">
      <c r="A33" s="25" t="s">
        <v>199</v>
      </c>
      <c r="B33" s="25" t="s">
        <v>392</v>
      </c>
      <c r="C33" s="25">
        <v>1</v>
      </c>
      <c r="E33" s="38" t="s">
        <v>199</v>
      </c>
      <c r="F33" s="18">
        <v>1996</v>
      </c>
      <c r="G33" s="50" t="s">
        <v>200</v>
      </c>
      <c r="H33" s="18">
        <v>2</v>
      </c>
      <c r="I33" s="18">
        <v>1</v>
      </c>
      <c r="J33" s="19" t="s">
        <v>6</v>
      </c>
      <c r="K33" s="18">
        <v>5</v>
      </c>
      <c r="L33" s="18" t="s">
        <v>220</v>
      </c>
      <c r="M33" s="18" t="s">
        <v>6</v>
      </c>
      <c r="N33" s="18" t="s">
        <v>6</v>
      </c>
      <c r="O33" s="18">
        <v>1500</v>
      </c>
      <c r="P33" s="18" t="s">
        <v>6</v>
      </c>
      <c r="Q33" s="18" t="s">
        <v>244</v>
      </c>
      <c r="R33" s="18" t="s">
        <v>199</v>
      </c>
      <c r="S33" s="19">
        <v>2</v>
      </c>
      <c r="T33" s="19" t="str">
        <f>CONCATENATE(IF(S33=1,"Histological",""),IF(S33=2,"Clinical",""),IF(S33=3,"Both",""))</f>
        <v>Clinical</v>
      </c>
      <c r="U33" s="19" t="s">
        <v>60</v>
      </c>
      <c r="V33" s="18">
        <v>0</v>
      </c>
      <c r="W33" s="19">
        <v>1</v>
      </c>
      <c r="X33" s="19" t="s">
        <v>283</v>
      </c>
      <c r="Y33" s="19" t="str">
        <f>CONCATENATE(IF(W33=1,"All ROP",""),IF(W33=6,"Unclear",""),IF(W33=2,"All ROP exl. 1",""),IF(W33=3,"Severe ROP",""),IF(W33=4,"Severe ROP",""),IF(W33=5,"Severe ROP",""),IF(W33=8,"Severe ROP",""))</f>
        <v>All ROP</v>
      </c>
      <c r="Z33" s="19" t="s">
        <v>6</v>
      </c>
      <c r="AA33" s="18">
        <f>AC33+AF33</f>
        <v>202</v>
      </c>
      <c r="AB33" s="18" t="str">
        <f>IF(AA33&lt;200,"Y","N")</f>
        <v>N</v>
      </c>
      <c r="AC33" s="19">
        <v>196</v>
      </c>
      <c r="AD33" s="18">
        <v>77</v>
      </c>
      <c r="AE33" s="19" t="s">
        <v>6</v>
      </c>
      <c r="AF33" s="19">
        <v>6</v>
      </c>
      <c r="AG33" s="19">
        <v>4</v>
      </c>
      <c r="AH33" s="19" t="s">
        <v>6</v>
      </c>
      <c r="AI33" s="19" t="s">
        <v>6</v>
      </c>
      <c r="AJ33" s="19" t="s">
        <v>6</v>
      </c>
      <c r="AK33" s="18" t="s">
        <v>6</v>
      </c>
      <c r="AL33" s="18" t="str">
        <f>IF(AK33="N","N","Y")</f>
        <v>N</v>
      </c>
      <c r="AM33" s="18" t="s">
        <v>6</v>
      </c>
      <c r="AN33" s="19" t="s">
        <v>6</v>
      </c>
      <c r="AO33" s="19" t="s">
        <v>6</v>
      </c>
      <c r="AP33" s="19" t="s">
        <v>6</v>
      </c>
      <c r="AQ33" s="19" t="s">
        <v>6</v>
      </c>
      <c r="AR33" s="19" t="s">
        <v>6</v>
      </c>
      <c r="AS33" s="19" t="s">
        <v>6</v>
      </c>
      <c r="AT33" s="19" t="s">
        <v>6</v>
      </c>
      <c r="AU33" s="19" t="s">
        <v>6</v>
      </c>
      <c r="AV33" s="44" t="s">
        <v>6</v>
      </c>
      <c r="AW33" s="44" t="s">
        <v>6</v>
      </c>
      <c r="AX33" s="19" t="s">
        <v>6</v>
      </c>
      <c r="AY33" s="19" t="s">
        <v>6</v>
      </c>
      <c r="AZ33" s="19" t="s">
        <v>6</v>
      </c>
      <c r="BA33" s="19" t="s">
        <v>6</v>
      </c>
      <c r="BB33" s="19" t="s">
        <v>6</v>
      </c>
      <c r="BC33" s="19" t="s">
        <v>6</v>
      </c>
      <c r="BD33" s="45">
        <v>2.9702970299999998</v>
      </c>
      <c r="BE33" s="45">
        <f>+(AD33+AG33)*100/AA33</f>
        <v>40.099009900990097</v>
      </c>
      <c r="BF33" s="45">
        <v>40.099009900990104</v>
      </c>
      <c r="BG33" s="46" t="s">
        <v>6</v>
      </c>
      <c r="BH33" s="22" t="s">
        <v>6</v>
      </c>
      <c r="BI33" s="22" t="s">
        <v>6</v>
      </c>
      <c r="BJ33" s="22" t="s">
        <v>6</v>
      </c>
      <c r="BK33" s="22" t="s">
        <v>6</v>
      </c>
      <c r="BL33" s="22" t="s">
        <v>6</v>
      </c>
      <c r="BM33" s="22" t="s">
        <v>6</v>
      </c>
      <c r="BN33" s="22" t="s">
        <v>6</v>
      </c>
      <c r="BO33" s="22" t="s">
        <v>6</v>
      </c>
      <c r="BP33" s="22" t="s">
        <v>6</v>
      </c>
      <c r="BQ33" s="22" t="s">
        <v>6</v>
      </c>
      <c r="BR33" s="22" t="s">
        <v>6</v>
      </c>
      <c r="BS33" s="22" t="s">
        <v>6</v>
      </c>
      <c r="BT33" s="22" t="s">
        <v>6</v>
      </c>
      <c r="BU33" s="22" t="s">
        <v>6</v>
      </c>
      <c r="BV33" s="22" t="s">
        <v>6</v>
      </c>
      <c r="BW33" s="22" t="s">
        <v>6</v>
      </c>
      <c r="BX33" s="22" t="s">
        <v>6</v>
      </c>
      <c r="BY33" s="22" t="s">
        <v>6</v>
      </c>
      <c r="BZ33" s="22" t="s">
        <v>6</v>
      </c>
      <c r="CA33" s="22" t="s">
        <v>6</v>
      </c>
      <c r="CB33" s="22" t="s">
        <v>6</v>
      </c>
      <c r="CC33" s="22" t="s">
        <v>6</v>
      </c>
      <c r="CD33" s="22" t="s">
        <v>6</v>
      </c>
      <c r="CE33" s="22" t="s">
        <v>6</v>
      </c>
      <c r="CF33" s="22" t="s">
        <v>6</v>
      </c>
      <c r="CG33" s="22" t="s">
        <v>6</v>
      </c>
      <c r="CH33" s="22" t="s">
        <v>6</v>
      </c>
      <c r="CI33" s="25">
        <v>3</v>
      </c>
      <c r="CJ33" s="38">
        <v>0</v>
      </c>
      <c r="CK33" s="38">
        <v>3</v>
      </c>
      <c r="CL33" s="38">
        <f t="shared" si="1"/>
        <v>6</v>
      </c>
      <c r="CM33" s="38">
        <v>0</v>
      </c>
    </row>
    <row r="34" spans="1:91" s="25" customFormat="1" ht="15" customHeight="1">
      <c r="A34" s="25" t="s">
        <v>294</v>
      </c>
      <c r="B34" s="25" t="s">
        <v>392</v>
      </c>
      <c r="C34" s="25">
        <v>1</v>
      </c>
      <c r="E34" s="25" t="s">
        <v>294</v>
      </c>
      <c r="F34" s="18">
        <v>2015</v>
      </c>
      <c r="G34" s="19" t="s">
        <v>293</v>
      </c>
      <c r="H34" s="18">
        <v>2</v>
      </c>
      <c r="I34" s="18">
        <v>1</v>
      </c>
      <c r="J34" s="18" t="s">
        <v>295</v>
      </c>
      <c r="K34" s="18">
        <v>55</v>
      </c>
      <c r="L34" s="18" t="s">
        <v>296</v>
      </c>
      <c r="M34" s="18">
        <v>30</v>
      </c>
      <c r="N34" s="18" t="s">
        <v>6</v>
      </c>
      <c r="O34" s="18">
        <v>1500</v>
      </c>
      <c r="P34" s="18" t="s">
        <v>6</v>
      </c>
      <c r="Q34" s="18" t="s">
        <v>297</v>
      </c>
      <c r="R34" s="18" t="s">
        <v>294</v>
      </c>
      <c r="S34" s="18">
        <v>1</v>
      </c>
      <c r="T34" s="19" t="s">
        <v>263</v>
      </c>
      <c r="U34" s="19" t="s">
        <v>6</v>
      </c>
      <c r="V34" s="18">
        <v>0</v>
      </c>
      <c r="W34" s="18">
        <v>1</v>
      </c>
      <c r="X34" s="18" t="s">
        <v>283</v>
      </c>
      <c r="Y34" s="19" t="str">
        <f>CONCATENATE(IF(W34=1,"All ROP",""),IF(W34=6,"Unclear",""),IF(W34=2,"All ROP exl. 1",""),IF(W34=3,"Severe ROP",""),IF(W34=4,"Severe ROP",""),IF(W34=5,"Severe ROP",""),IF(W34=8,"Severe ROP",""))</f>
        <v>All ROP</v>
      </c>
      <c r="Z34" s="18">
        <v>3</v>
      </c>
      <c r="AA34" s="18">
        <v>2009</v>
      </c>
      <c r="AB34" s="19" t="s">
        <v>6</v>
      </c>
      <c r="AC34" s="18">
        <f>1323+686-328-258</f>
        <v>1423</v>
      </c>
      <c r="AD34" s="18">
        <f>686-258</f>
        <v>428</v>
      </c>
      <c r="AE34" s="18">
        <f>233-95</f>
        <v>138</v>
      </c>
      <c r="AF34" s="18">
        <f>258+328</f>
        <v>586</v>
      </c>
      <c r="AG34" s="18">
        <v>258</v>
      </c>
      <c r="AH34" s="18">
        <v>95</v>
      </c>
      <c r="AI34" s="19">
        <f>453-163</f>
        <v>290</v>
      </c>
      <c r="AJ34" s="19">
        <v>163</v>
      </c>
      <c r="AK34" s="18" t="s">
        <v>6</v>
      </c>
      <c r="AL34" s="18" t="s">
        <v>6</v>
      </c>
      <c r="AM34" s="18" t="s">
        <v>6</v>
      </c>
      <c r="AN34" s="18" t="s">
        <v>6</v>
      </c>
      <c r="AO34" s="18" t="s">
        <v>6</v>
      </c>
      <c r="AP34" s="18" t="s">
        <v>6</v>
      </c>
      <c r="AQ34" s="18" t="s">
        <v>6</v>
      </c>
      <c r="AR34" s="18" t="s">
        <v>6</v>
      </c>
      <c r="AS34" s="18" t="s">
        <v>6</v>
      </c>
      <c r="AT34" s="18" t="s">
        <v>6</v>
      </c>
      <c r="AU34" s="18" t="s">
        <v>6</v>
      </c>
      <c r="AV34" s="18" t="s">
        <v>6</v>
      </c>
      <c r="AW34" s="18" t="s">
        <v>6</v>
      </c>
      <c r="AX34" s="18">
        <v>946.3</v>
      </c>
      <c r="AY34" s="22">
        <v>228.9</v>
      </c>
      <c r="AZ34" s="18">
        <v>28.9</v>
      </c>
      <c r="BA34" s="22">
        <v>2.8</v>
      </c>
      <c r="BB34" s="19">
        <f>+(658+232+115)*100/2009</f>
        <v>50.024888003982078</v>
      </c>
      <c r="BC34" s="19">
        <f>+(986+358+179)*100/2009</f>
        <v>75.808860129417624</v>
      </c>
      <c r="BD34" s="18">
        <f>58600/2009</f>
        <v>29.168740666998506</v>
      </c>
      <c r="BE34" s="46" t="s">
        <v>6</v>
      </c>
      <c r="BF34" s="18">
        <f>68600/2009</f>
        <v>34.146341463414636</v>
      </c>
      <c r="BG34" s="18">
        <f>23300/2009</f>
        <v>11.597809855649578</v>
      </c>
      <c r="BH34" s="18" t="s">
        <v>6</v>
      </c>
      <c r="BI34" s="18" t="s">
        <v>6</v>
      </c>
      <c r="BJ34" s="18" t="s">
        <v>6</v>
      </c>
      <c r="BK34" s="18" t="s">
        <v>6</v>
      </c>
      <c r="BL34" s="18" t="s">
        <v>6</v>
      </c>
      <c r="BM34" s="18" t="s">
        <v>6</v>
      </c>
      <c r="BN34" s="18" t="s">
        <v>6</v>
      </c>
      <c r="BO34" s="18" t="s">
        <v>6</v>
      </c>
      <c r="BP34" s="18" t="s">
        <v>6</v>
      </c>
      <c r="BQ34" s="18" t="s">
        <v>6</v>
      </c>
      <c r="BR34" s="18" t="s">
        <v>6</v>
      </c>
      <c r="BS34" s="18" t="s">
        <v>6</v>
      </c>
      <c r="BT34" s="18" t="s">
        <v>6</v>
      </c>
      <c r="BU34" s="18" t="s">
        <v>6</v>
      </c>
      <c r="BV34" s="18" t="s">
        <v>6</v>
      </c>
      <c r="BW34" s="18" t="s">
        <v>6</v>
      </c>
      <c r="BX34" s="18" t="s">
        <v>6</v>
      </c>
      <c r="BY34" s="18" t="s">
        <v>6</v>
      </c>
      <c r="BZ34" s="18" t="s">
        <v>6</v>
      </c>
      <c r="CA34" s="18" t="s">
        <v>6</v>
      </c>
      <c r="CB34" s="18" t="s">
        <v>6</v>
      </c>
      <c r="CC34" s="18" t="s">
        <v>6</v>
      </c>
      <c r="CD34" s="18" t="s">
        <v>6</v>
      </c>
      <c r="CE34" s="18" t="s">
        <v>6</v>
      </c>
      <c r="CF34" s="18" t="s">
        <v>6</v>
      </c>
      <c r="CG34" s="18" t="s">
        <v>6</v>
      </c>
      <c r="CH34" s="18" t="s">
        <v>6</v>
      </c>
      <c r="CI34" s="25">
        <v>3</v>
      </c>
      <c r="CJ34" s="38">
        <v>0</v>
      </c>
      <c r="CK34" s="38">
        <v>3</v>
      </c>
      <c r="CL34" s="38">
        <f t="shared" si="1"/>
        <v>6</v>
      </c>
      <c r="CM34" s="25">
        <v>0</v>
      </c>
    </row>
    <row r="35" spans="1:91" s="25" customFormat="1" ht="15" customHeight="1">
      <c r="A35" s="25" t="s">
        <v>294</v>
      </c>
      <c r="B35" s="25" t="s">
        <v>393</v>
      </c>
      <c r="C35" s="25">
        <v>1</v>
      </c>
      <c r="E35" s="25" t="s">
        <v>294</v>
      </c>
      <c r="F35" s="18">
        <v>2015</v>
      </c>
      <c r="G35" s="19" t="s">
        <v>293</v>
      </c>
      <c r="H35" s="18">
        <v>2</v>
      </c>
      <c r="I35" s="18">
        <v>1</v>
      </c>
      <c r="J35" s="18" t="s">
        <v>295</v>
      </c>
      <c r="K35" s="18">
        <v>55</v>
      </c>
      <c r="L35" s="18" t="s">
        <v>296</v>
      </c>
      <c r="M35" s="18">
        <v>30</v>
      </c>
      <c r="N35" s="18" t="s">
        <v>6</v>
      </c>
      <c r="O35" s="18">
        <v>1500</v>
      </c>
      <c r="P35" s="18" t="s">
        <v>6</v>
      </c>
      <c r="Q35" s="18" t="s">
        <v>297</v>
      </c>
      <c r="R35" s="18" t="s">
        <v>294</v>
      </c>
      <c r="S35" s="18">
        <v>1</v>
      </c>
      <c r="T35" s="19" t="s">
        <v>263</v>
      </c>
      <c r="U35" s="19" t="s">
        <v>6</v>
      </c>
      <c r="V35" s="18">
        <v>0</v>
      </c>
      <c r="W35" s="18">
        <v>1</v>
      </c>
      <c r="X35" s="18" t="s">
        <v>283</v>
      </c>
      <c r="Y35" s="19" t="str">
        <f>CONCATENATE(IF(W35=1,"All ROP",""),IF(W35=6,"Unclear",""),IF(W35=2,"All ROP exl. 1",""),IF(W35=3,"Severe ROP",""),IF(W35=4,"Severe ROP",""),IF(W35=5,"Severe ROP",""),IF(W35=8,"Severe ROP",""))</f>
        <v>All ROP</v>
      </c>
      <c r="Z35" s="18">
        <v>3</v>
      </c>
      <c r="AA35" s="18">
        <v>2009</v>
      </c>
      <c r="AB35" s="19" t="s">
        <v>6</v>
      </c>
      <c r="AC35" s="18">
        <f>1323+686-328-258</f>
        <v>1423</v>
      </c>
      <c r="AD35" s="18">
        <f>686-258</f>
        <v>428</v>
      </c>
      <c r="AE35" s="18">
        <f>233-95</f>
        <v>138</v>
      </c>
      <c r="AF35" s="18">
        <f>258+328</f>
        <v>586</v>
      </c>
      <c r="AG35" s="18">
        <v>258</v>
      </c>
      <c r="AH35" s="18">
        <v>95</v>
      </c>
      <c r="AI35" s="19">
        <f>453-163</f>
        <v>290</v>
      </c>
      <c r="AJ35" s="19">
        <v>163</v>
      </c>
      <c r="AK35" s="18" t="s">
        <v>6</v>
      </c>
      <c r="AL35" s="18" t="s">
        <v>6</v>
      </c>
      <c r="AM35" s="18" t="s">
        <v>6</v>
      </c>
      <c r="AN35" s="18" t="s">
        <v>6</v>
      </c>
      <c r="AO35" s="18" t="s">
        <v>6</v>
      </c>
      <c r="AP35" s="18" t="s">
        <v>6</v>
      </c>
      <c r="AQ35" s="18" t="s">
        <v>6</v>
      </c>
      <c r="AR35" s="18" t="s">
        <v>6</v>
      </c>
      <c r="AS35" s="18" t="s">
        <v>6</v>
      </c>
      <c r="AT35" s="18" t="s">
        <v>6</v>
      </c>
      <c r="AU35" s="18" t="s">
        <v>6</v>
      </c>
      <c r="AV35" s="18" t="s">
        <v>6</v>
      </c>
      <c r="AW35" s="18" t="s">
        <v>6</v>
      </c>
      <c r="AX35" s="18">
        <v>946.3</v>
      </c>
      <c r="AY35" s="22">
        <v>228.9</v>
      </c>
      <c r="AZ35" s="18">
        <v>28.9</v>
      </c>
      <c r="BA35" s="22">
        <v>2.8</v>
      </c>
      <c r="BB35" s="19">
        <f>+(658+232+115)*100/2009</f>
        <v>50.024888003982078</v>
      </c>
      <c r="BC35" s="19">
        <f>+(986+358+179)*100/2009</f>
        <v>75.808860129417624</v>
      </c>
      <c r="BD35" s="18">
        <f>58600/2009</f>
        <v>29.168740666998506</v>
      </c>
      <c r="BE35" s="46" t="s">
        <v>6</v>
      </c>
      <c r="BF35" s="18">
        <f>68600/2009</f>
        <v>34.146341463414636</v>
      </c>
      <c r="BG35" s="18">
        <f>23300/2009</f>
        <v>11.597809855649578</v>
      </c>
      <c r="BH35" s="18" t="s">
        <v>6</v>
      </c>
      <c r="BI35" s="18" t="s">
        <v>6</v>
      </c>
      <c r="BJ35" s="18" t="s">
        <v>6</v>
      </c>
      <c r="BK35" s="18" t="s">
        <v>6</v>
      </c>
      <c r="BL35" s="18" t="s">
        <v>6</v>
      </c>
      <c r="BM35" s="18" t="s">
        <v>6</v>
      </c>
      <c r="BN35" s="18" t="s">
        <v>6</v>
      </c>
      <c r="BO35" s="18" t="s">
        <v>6</v>
      </c>
      <c r="BP35" s="18" t="s">
        <v>6</v>
      </c>
      <c r="BQ35" s="18" t="s">
        <v>6</v>
      </c>
      <c r="BR35" s="18" t="s">
        <v>6</v>
      </c>
      <c r="BS35" s="18" t="s">
        <v>6</v>
      </c>
      <c r="BT35" s="18" t="s">
        <v>6</v>
      </c>
      <c r="BU35" s="18" t="s">
        <v>6</v>
      </c>
      <c r="BV35" s="18" t="s">
        <v>6</v>
      </c>
      <c r="BW35" s="18" t="s">
        <v>6</v>
      </c>
      <c r="BX35" s="18" t="s">
        <v>6</v>
      </c>
      <c r="BY35" s="18" t="s">
        <v>6</v>
      </c>
      <c r="BZ35" s="18" t="s">
        <v>6</v>
      </c>
      <c r="CA35" s="18" t="s">
        <v>6</v>
      </c>
      <c r="CB35" s="18" t="s">
        <v>6</v>
      </c>
      <c r="CC35" s="18" t="s">
        <v>6</v>
      </c>
      <c r="CD35" s="18" t="s">
        <v>6</v>
      </c>
      <c r="CE35" s="18" t="s">
        <v>6</v>
      </c>
      <c r="CF35" s="18" t="s">
        <v>6</v>
      </c>
      <c r="CG35" s="18" t="s">
        <v>6</v>
      </c>
      <c r="CH35" s="18" t="s">
        <v>6</v>
      </c>
      <c r="CI35" s="38" t="s">
        <v>6</v>
      </c>
      <c r="CJ35" s="38" t="s">
        <v>6</v>
      </c>
      <c r="CK35" s="38" t="s">
        <v>6</v>
      </c>
      <c r="CL35" s="38" t="s">
        <v>6</v>
      </c>
      <c r="CM35" s="25">
        <v>1</v>
      </c>
    </row>
    <row r="36" spans="1:91" s="25" customFormat="1" ht="15" customHeight="1">
      <c r="A36" s="25" t="s">
        <v>294</v>
      </c>
      <c r="B36" s="25" t="s">
        <v>394</v>
      </c>
      <c r="C36" s="25">
        <v>1</v>
      </c>
      <c r="E36" s="25" t="s">
        <v>294</v>
      </c>
      <c r="F36" s="18">
        <v>2015</v>
      </c>
      <c r="G36" s="19" t="s">
        <v>293</v>
      </c>
      <c r="H36" s="18">
        <v>2</v>
      </c>
      <c r="I36" s="18">
        <v>1</v>
      </c>
      <c r="J36" s="18" t="s">
        <v>295</v>
      </c>
      <c r="K36" s="18">
        <v>55</v>
      </c>
      <c r="L36" s="18" t="s">
        <v>296</v>
      </c>
      <c r="M36" s="18">
        <v>30</v>
      </c>
      <c r="N36" s="18" t="s">
        <v>6</v>
      </c>
      <c r="O36" s="18">
        <v>1500</v>
      </c>
      <c r="P36" s="18" t="s">
        <v>6</v>
      </c>
      <c r="Q36" s="18" t="s">
        <v>297</v>
      </c>
      <c r="R36" s="18" t="s">
        <v>294</v>
      </c>
      <c r="S36" s="18">
        <v>1</v>
      </c>
      <c r="T36" s="19" t="s">
        <v>263</v>
      </c>
      <c r="U36" s="19" t="s">
        <v>6</v>
      </c>
      <c r="V36" s="18">
        <v>0</v>
      </c>
      <c r="W36" s="18">
        <v>1</v>
      </c>
      <c r="X36" s="18" t="s">
        <v>283</v>
      </c>
      <c r="Y36" s="19" t="str">
        <f>CONCATENATE(IF(W36=1,"All ROP",""),IF(W36=6,"Unclear",""),IF(W36=2,"All ROP exl. 1",""),IF(W36=3,"Severe ROP",""),IF(W36=4,"Severe ROP",""),IF(W36=5,"Severe ROP",""),IF(W36=8,"Severe ROP",""))</f>
        <v>All ROP</v>
      </c>
      <c r="Z36" s="18">
        <v>3</v>
      </c>
      <c r="AA36" s="18">
        <v>2009</v>
      </c>
      <c r="AB36" s="19" t="s">
        <v>6</v>
      </c>
      <c r="AC36" s="18">
        <f>1323+686-328-258</f>
        <v>1423</v>
      </c>
      <c r="AD36" s="18">
        <f>686-258</f>
        <v>428</v>
      </c>
      <c r="AE36" s="18">
        <v>138</v>
      </c>
      <c r="AF36" s="18">
        <f>258+328</f>
        <v>586</v>
      </c>
      <c r="AG36" s="18">
        <v>258</v>
      </c>
      <c r="AH36" s="18">
        <v>95</v>
      </c>
      <c r="AI36" s="19">
        <f>453-163</f>
        <v>290</v>
      </c>
      <c r="AJ36" s="19">
        <v>163</v>
      </c>
      <c r="AK36" s="18" t="s">
        <v>6</v>
      </c>
      <c r="AL36" s="18" t="s">
        <v>6</v>
      </c>
      <c r="AM36" s="18" t="s">
        <v>6</v>
      </c>
      <c r="AN36" s="18" t="s">
        <v>6</v>
      </c>
      <c r="AO36" s="18" t="s">
        <v>6</v>
      </c>
      <c r="AP36" s="18" t="s">
        <v>6</v>
      </c>
      <c r="AQ36" s="18" t="s">
        <v>6</v>
      </c>
      <c r="AR36" s="18" t="s">
        <v>6</v>
      </c>
      <c r="AS36" s="18" t="s">
        <v>6</v>
      </c>
      <c r="AT36" s="18" t="s">
        <v>6</v>
      </c>
      <c r="AU36" s="18" t="s">
        <v>6</v>
      </c>
      <c r="AV36" s="18" t="s">
        <v>6</v>
      </c>
      <c r="AW36" s="18" t="s">
        <v>6</v>
      </c>
      <c r="AX36" s="18">
        <v>946.3</v>
      </c>
      <c r="AY36" s="22">
        <v>228.9</v>
      </c>
      <c r="AZ36" s="18">
        <v>28.9</v>
      </c>
      <c r="BA36" s="22">
        <v>2.8</v>
      </c>
      <c r="BB36" s="19">
        <f>+(658+232+115)*100/2009</f>
        <v>50.024888003982078</v>
      </c>
      <c r="BC36" s="19">
        <f>+(986+358+179)*100/2009</f>
        <v>75.808860129417624</v>
      </c>
      <c r="BD36" s="18">
        <f>58600/2009</f>
        <v>29.168740666998506</v>
      </c>
      <c r="BE36" s="46" t="s">
        <v>6</v>
      </c>
      <c r="BF36" s="18">
        <f>68600/2009</f>
        <v>34.146341463414636</v>
      </c>
      <c r="BG36" s="18">
        <f>23300/2009</f>
        <v>11.597809855649578</v>
      </c>
      <c r="BH36" s="18" t="s">
        <v>6</v>
      </c>
      <c r="BI36" s="18" t="s">
        <v>6</v>
      </c>
      <c r="BJ36" s="18" t="s">
        <v>6</v>
      </c>
      <c r="BK36" s="18" t="s">
        <v>6</v>
      </c>
      <c r="BL36" s="18" t="s">
        <v>6</v>
      </c>
      <c r="BM36" s="18" t="s">
        <v>6</v>
      </c>
      <c r="BN36" s="18" t="s">
        <v>6</v>
      </c>
      <c r="BO36" s="18" t="s">
        <v>6</v>
      </c>
      <c r="BP36" s="18" t="s">
        <v>6</v>
      </c>
      <c r="BQ36" s="18" t="s">
        <v>6</v>
      </c>
      <c r="BR36" s="18" t="s">
        <v>6</v>
      </c>
      <c r="BS36" s="18" t="s">
        <v>6</v>
      </c>
      <c r="BT36" s="18" t="s">
        <v>6</v>
      </c>
      <c r="BU36" s="18" t="s">
        <v>6</v>
      </c>
      <c r="BV36" s="18" t="s">
        <v>6</v>
      </c>
      <c r="BW36" s="18" t="s">
        <v>6</v>
      </c>
      <c r="BX36" s="18" t="s">
        <v>6</v>
      </c>
      <c r="BY36" s="18" t="s">
        <v>6</v>
      </c>
      <c r="BZ36" s="18" t="s">
        <v>6</v>
      </c>
      <c r="CA36" s="18" t="s">
        <v>6</v>
      </c>
      <c r="CB36" s="18" t="s">
        <v>6</v>
      </c>
      <c r="CC36" s="18" t="s">
        <v>6</v>
      </c>
      <c r="CD36" s="18" t="s">
        <v>6</v>
      </c>
      <c r="CE36" s="18" t="s">
        <v>6</v>
      </c>
      <c r="CF36" s="18" t="s">
        <v>6</v>
      </c>
      <c r="CG36" s="18" t="s">
        <v>6</v>
      </c>
      <c r="CH36" s="18" t="s">
        <v>6</v>
      </c>
      <c r="CI36" s="38" t="s">
        <v>6</v>
      </c>
      <c r="CJ36" s="38" t="s">
        <v>6</v>
      </c>
      <c r="CK36" s="38" t="s">
        <v>6</v>
      </c>
      <c r="CL36" s="38" t="s">
        <v>6</v>
      </c>
      <c r="CM36" s="25">
        <v>1</v>
      </c>
    </row>
    <row r="37" spans="1:91" s="25" customFormat="1" ht="15" customHeight="1">
      <c r="A37" s="25" t="s">
        <v>303</v>
      </c>
      <c r="B37" s="25" t="s">
        <v>394</v>
      </c>
      <c r="C37" s="25">
        <v>1</v>
      </c>
      <c r="E37" s="25" t="s">
        <v>303</v>
      </c>
      <c r="F37" s="18">
        <v>2014</v>
      </c>
      <c r="G37" s="19" t="s">
        <v>304</v>
      </c>
      <c r="H37" s="18">
        <v>1</v>
      </c>
      <c r="I37" s="18">
        <v>1</v>
      </c>
      <c r="J37" s="19" t="s">
        <v>6</v>
      </c>
      <c r="K37" s="18">
        <v>1</v>
      </c>
      <c r="L37" s="18" t="s">
        <v>305</v>
      </c>
      <c r="M37" s="18">
        <v>32</v>
      </c>
      <c r="N37" s="18" t="s">
        <v>6</v>
      </c>
      <c r="O37" s="18">
        <v>1500</v>
      </c>
      <c r="P37" s="18" t="s">
        <v>6</v>
      </c>
      <c r="Q37" s="18" t="s">
        <v>306</v>
      </c>
      <c r="R37" s="18" t="s">
        <v>303</v>
      </c>
      <c r="S37" s="18">
        <v>2</v>
      </c>
      <c r="T37" s="19" t="s">
        <v>264</v>
      </c>
      <c r="U37" s="19" t="s">
        <v>6</v>
      </c>
      <c r="V37" s="18">
        <v>0</v>
      </c>
      <c r="W37" s="18">
        <v>3</v>
      </c>
      <c r="X37" s="18" t="s">
        <v>283</v>
      </c>
      <c r="Y37" s="19" t="str">
        <f>CONCATENATE(IF(W37=1,"All ROP",""),IF(W37=6,"Unclear",""),IF(W37=2,"All ROP exl. 1",""),IF(W37=3,"Severe ROP",""),IF(W37=4,"Severe ROP",""),IF(W37=5,"Severe ROP",""),IF(W37=8,"Severe ROP",""))</f>
        <v>Severe ROP</v>
      </c>
      <c r="Z37" s="19" t="s">
        <v>6</v>
      </c>
      <c r="AA37" s="18">
        <v>495</v>
      </c>
      <c r="AB37" s="19" t="s">
        <v>6</v>
      </c>
      <c r="AC37" s="18">
        <f>495-31</f>
        <v>464</v>
      </c>
      <c r="AD37" s="18">
        <v>25</v>
      </c>
      <c r="AE37" s="19">
        <v>25</v>
      </c>
      <c r="AF37" s="18">
        <v>31</v>
      </c>
      <c r="AG37" s="18">
        <v>4</v>
      </c>
      <c r="AH37" s="19">
        <v>4</v>
      </c>
      <c r="AI37" s="19" t="s">
        <v>6</v>
      </c>
      <c r="AJ37" s="19" t="s">
        <v>6</v>
      </c>
      <c r="AK37" s="19" t="s">
        <v>6</v>
      </c>
      <c r="AL37" s="19" t="s">
        <v>6</v>
      </c>
      <c r="AM37" s="19" t="s">
        <v>6</v>
      </c>
      <c r="AN37" s="19" t="s">
        <v>6</v>
      </c>
      <c r="AO37" s="19" t="s">
        <v>6</v>
      </c>
      <c r="AP37" s="19" t="s">
        <v>6</v>
      </c>
      <c r="AQ37" s="19" t="s">
        <v>6</v>
      </c>
      <c r="AR37" s="19" t="s">
        <v>6</v>
      </c>
      <c r="AS37" s="19" t="s">
        <v>6</v>
      </c>
      <c r="AT37" s="19" t="s">
        <v>6</v>
      </c>
      <c r="AU37" s="19" t="s">
        <v>6</v>
      </c>
      <c r="AV37" s="44" t="s">
        <v>6</v>
      </c>
      <c r="AW37" s="44" t="s">
        <v>6</v>
      </c>
      <c r="AX37" s="18">
        <v>1266.8</v>
      </c>
      <c r="AY37" s="18">
        <v>278.3</v>
      </c>
      <c r="AZ37" s="18">
        <v>29.3</v>
      </c>
      <c r="BA37" s="22">
        <v>2.1</v>
      </c>
      <c r="BB37" s="19">
        <f>+(15+234)*100/495</f>
        <v>50.303030303030305</v>
      </c>
      <c r="BC37" s="19">
        <f>27300/495</f>
        <v>55.151515151515149</v>
      </c>
      <c r="BD37" s="19" t="s">
        <v>6</v>
      </c>
      <c r="BE37" s="46" t="s">
        <v>6</v>
      </c>
      <c r="BF37" s="18">
        <v>5.8</v>
      </c>
      <c r="BG37" s="19" t="s">
        <v>6</v>
      </c>
      <c r="BH37" s="18" t="s">
        <v>6</v>
      </c>
      <c r="BI37" s="18" t="s">
        <v>6</v>
      </c>
      <c r="BJ37" s="18" t="s">
        <v>6</v>
      </c>
      <c r="BK37" s="18" t="s">
        <v>6</v>
      </c>
      <c r="BL37" s="18" t="s">
        <v>6</v>
      </c>
      <c r="BM37" s="18" t="s">
        <v>6</v>
      </c>
      <c r="BN37" s="18" t="s">
        <v>6</v>
      </c>
      <c r="BO37" s="18" t="s">
        <v>6</v>
      </c>
      <c r="BP37" s="18" t="s">
        <v>6</v>
      </c>
      <c r="BQ37" s="18" t="s">
        <v>6</v>
      </c>
      <c r="BR37" s="18" t="s">
        <v>6</v>
      </c>
      <c r="BS37" s="18" t="s">
        <v>6</v>
      </c>
      <c r="BT37" s="18" t="s">
        <v>6</v>
      </c>
      <c r="BU37" s="18" t="s">
        <v>6</v>
      </c>
      <c r="BV37" s="18" t="s">
        <v>6</v>
      </c>
      <c r="BW37" s="18" t="s">
        <v>6</v>
      </c>
      <c r="BX37" s="18" t="s">
        <v>6</v>
      </c>
      <c r="BY37" s="18" t="s">
        <v>6</v>
      </c>
      <c r="BZ37" s="18" t="s">
        <v>6</v>
      </c>
      <c r="CA37" s="18" t="s">
        <v>6</v>
      </c>
      <c r="CB37" s="18" t="s">
        <v>6</v>
      </c>
      <c r="CC37" s="18" t="s">
        <v>6</v>
      </c>
      <c r="CD37" s="18" t="s">
        <v>6</v>
      </c>
      <c r="CE37" s="18" t="s">
        <v>6</v>
      </c>
      <c r="CF37" s="18" t="s">
        <v>6</v>
      </c>
      <c r="CG37" s="18" t="s">
        <v>6</v>
      </c>
      <c r="CH37" s="18" t="s">
        <v>6</v>
      </c>
      <c r="CI37" s="25">
        <v>3</v>
      </c>
      <c r="CJ37" s="38">
        <v>0</v>
      </c>
      <c r="CK37" s="38">
        <v>3</v>
      </c>
      <c r="CL37" s="38">
        <f>+SUM(CI37:CK37)</f>
        <v>6</v>
      </c>
      <c r="CM37" s="25">
        <v>0</v>
      </c>
    </row>
    <row r="38" spans="1:91" s="25" customFormat="1" ht="15" customHeight="1">
      <c r="A38" s="25" t="s">
        <v>23</v>
      </c>
      <c r="B38" s="25" t="s">
        <v>394</v>
      </c>
      <c r="C38" s="25">
        <v>0</v>
      </c>
      <c r="E38" s="38" t="s">
        <v>23</v>
      </c>
      <c r="F38" s="18">
        <v>2015</v>
      </c>
      <c r="G38" s="19" t="s">
        <v>139</v>
      </c>
      <c r="H38" s="18">
        <v>2</v>
      </c>
      <c r="I38" s="18">
        <v>1</v>
      </c>
      <c r="J38" s="19" t="s">
        <v>6</v>
      </c>
      <c r="K38" s="18">
        <v>1</v>
      </c>
      <c r="L38" s="18" t="s">
        <v>140</v>
      </c>
      <c r="M38" s="18" t="s">
        <v>6</v>
      </c>
      <c r="N38" s="18" t="s">
        <v>6</v>
      </c>
      <c r="O38" s="18">
        <v>1499</v>
      </c>
      <c r="P38" s="18" t="s">
        <v>6</v>
      </c>
      <c r="Q38" s="18" t="s">
        <v>141</v>
      </c>
      <c r="R38" s="18" t="s">
        <v>23</v>
      </c>
      <c r="S38" s="19">
        <v>1</v>
      </c>
      <c r="T38" s="19" t="str">
        <f>CONCATENATE(IF(S38=1,"Histological",""),IF(S38=2,"Clinical",""),IF(S38=3,"Both",""))</f>
        <v>Histological</v>
      </c>
      <c r="U38" s="19" t="s">
        <v>61</v>
      </c>
      <c r="V38" s="18">
        <v>1</v>
      </c>
      <c r="W38" s="19">
        <v>4</v>
      </c>
      <c r="X38" s="19" t="s">
        <v>283</v>
      </c>
      <c r="Y38" s="19" t="str">
        <f>CONCATENATE(IF(W38=1,"All ROP",""),IF(W38=6,"Unclear",""),IF(W38=2,"All ROP exl. 1",""),IF(W38=3,"Severe ROP",""),IF(W38=4,"Severe ROP",""),IF(W38=5,"Severe ROP",""),IF(W38=8,"Severe ROP",""))</f>
        <v>Severe ROP</v>
      </c>
      <c r="Z38" s="19" t="s">
        <v>6</v>
      </c>
      <c r="AA38" s="18">
        <f>AC38+AF38</f>
        <v>258</v>
      </c>
      <c r="AB38" s="18" t="str">
        <f>IF(AA38&lt;200,"Y","N")</f>
        <v>N</v>
      </c>
      <c r="AC38" s="19">
        <v>159</v>
      </c>
      <c r="AD38" s="18">
        <v>24</v>
      </c>
      <c r="AE38" s="18">
        <v>24</v>
      </c>
      <c r="AF38" s="19">
        <v>99</v>
      </c>
      <c r="AG38" s="19">
        <v>26</v>
      </c>
      <c r="AH38" s="19">
        <v>26</v>
      </c>
      <c r="AI38" s="19" t="s">
        <v>6</v>
      </c>
      <c r="AJ38" s="19" t="s">
        <v>6</v>
      </c>
      <c r="AK38" s="18" t="s">
        <v>272</v>
      </c>
      <c r="AL38" s="18" t="str">
        <f>IF(AK38="N","N","Y")</f>
        <v>Y</v>
      </c>
      <c r="AM38" s="18" t="s">
        <v>229</v>
      </c>
      <c r="AN38" s="19">
        <v>29.85714286</v>
      </c>
      <c r="AO38" s="19">
        <v>2.8571428600000002</v>
      </c>
      <c r="AP38" s="44">
        <v>28.14285714</v>
      </c>
      <c r="AQ38" s="19">
        <v>2.71428571</v>
      </c>
      <c r="AR38" s="25">
        <v>1113</v>
      </c>
      <c r="AS38" s="25">
        <v>275</v>
      </c>
      <c r="AT38" s="19">
        <v>1089</v>
      </c>
      <c r="AU38" s="19">
        <v>261</v>
      </c>
      <c r="AV38" s="44">
        <f>AP38-AN38</f>
        <v>-1.7142857199999995</v>
      </c>
      <c r="AW38" s="44">
        <f>AT38-AR38</f>
        <v>-24</v>
      </c>
      <c r="AX38" s="18">
        <v>1103.7907</v>
      </c>
      <c r="AY38" s="18" t="s">
        <v>6</v>
      </c>
      <c r="AZ38" s="18">
        <v>29.199335548837201</v>
      </c>
      <c r="BA38" s="18" t="s">
        <v>6</v>
      </c>
      <c r="BB38" s="46">
        <v>49.612403100000002</v>
      </c>
      <c r="BC38" s="46">
        <v>81.007751900000002</v>
      </c>
      <c r="BD38" s="45">
        <v>38.372093</v>
      </c>
      <c r="BE38" s="45">
        <f>+(AD38+AG38)*100/AA38</f>
        <v>19.379844961240309</v>
      </c>
      <c r="BF38" s="45">
        <v>21.28</v>
      </c>
      <c r="BG38" s="46" t="s">
        <v>6</v>
      </c>
      <c r="BH38" s="22" t="s">
        <v>371</v>
      </c>
      <c r="BI38" s="22" t="s">
        <v>372</v>
      </c>
      <c r="BJ38" s="22" t="s">
        <v>383</v>
      </c>
      <c r="BK38" s="22" t="s">
        <v>384</v>
      </c>
      <c r="BL38" s="22" t="s">
        <v>6</v>
      </c>
      <c r="BM38" s="22" t="s">
        <v>6</v>
      </c>
      <c r="BN38" s="22">
        <v>71</v>
      </c>
      <c r="BO38" s="22">
        <v>11</v>
      </c>
      <c r="BP38" s="22">
        <v>27</v>
      </c>
      <c r="BQ38" s="22">
        <v>62</v>
      </c>
      <c r="BR38" s="22">
        <v>140</v>
      </c>
      <c r="BS38" s="22">
        <v>57</v>
      </c>
      <c r="BT38" s="22">
        <v>79</v>
      </c>
      <c r="BU38" s="22">
        <v>18</v>
      </c>
      <c r="BV38" s="22">
        <v>2</v>
      </c>
      <c r="BW38" s="22">
        <v>1</v>
      </c>
      <c r="BX38" s="22">
        <v>14</v>
      </c>
      <c r="BY38" s="22">
        <v>8</v>
      </c>
      <c r="BZ38" s="22">
        <v>17</v>
      </c>
      <c r="CA38" s="22">
        <v>8</v>
      </c>
      <c r="CB38" s="22">
        <v>4</v>
      </c>
      <c r="CC38" s="22">
        <v>124</v>
      </c>
      <c r="CD38" s="22">
        <v>85</v>
      </c>
      <c r="CE38" s="22" t="s">
        <v>6</v>
      </c>
      <c r="CF38" s="22" t="s">
        <v>6</v>
      </c>
      <c r="CG38" s="22">
        <v>124</v>
      </c>
      <c r="CH38" s="22">
        <v>85</v>
      </c>
      <c r="CI38" s="38">
        <v>4</v>
      </c>
      <c r="CJ38" s="38">
        <v>2</v>
      </c>
      <c r="CK38" s="38">
        <v>3</v>
      </c>
      <c r="CL38" s="38">
        <f>+SUM(CI38:CK38)</f>
        <v>9</v>
      </c>
      <c r="CM38" s="38">
        <v>0</v>
      </c>
    </row>
    <row r="39" spans="1:91" s="25" customFormat="1" ht="15" customHeight="1">
      <c r="A39" s="25" t="s">
        <v>28</v>
      </c>
      <c r="B39" s="25" t="s">
        <v>394</v>
      </c>
      <c r="C39" s="25">
        <v>0</v>
      </c>
      <c r="E39" s="38" t="s">
        <v>28</v>
      </c>
      <c r="F39" s="18">
        <v>2005</v>
      </c>
      <c r="G39" s="50" t="s">
        <v>201</v>
      </c>
      <c r="H39" s="18">
        <v>1</v>
      </c>
      <c r="I39" s="18">
        <v>1</v>
      </c>
      <c r="J39" s="19" t="s">
        <v>6</v>
      </c>
      <c r="K39" s="18">
        <v>1</v>
      </c>
      <c r="L39" s="18" t="s">
        <v>185</v>
      </c>
      <c r="M39" s="18" t="s">
        <v>6</v>
      </c>
      <c r="N39" s="18" t="s">
        <v>6</v>
      </c>
      <c r="O39" s="18" t="s">
        <v>6</v>
      </c>
      <c r="P39" s="18" t="s">
        <v>6</v>
      </c>
      <c r="Q39" s="18" t="s">
        <v>6</v>
      </c>
      <c r="R39" s="18" t="s">
        <v>28</v>
      </c>
      <c r="S39" s="19">
        <v>1</v>
      </c>
      <c r="T39" s="19" t="str">
        <f>CONCATENATE(IF(S39=1,"Histological",""),IF(S39=2,"Clinical",""),IF(S39=3,"Both",""))</f>
        <v>Histological</v>
      </c>
      <c r="U39" s="19" t="s">
        <v>67</v>
      </c>
      <c r="V39" s="18">
        <v>1</v>
      </c>
      <c r="W39" s="19">
        <v>5</v>
      </c>
      <c r="X39" s="19" t="s">
        <v>283</v>
      </c>
      <c r="Y39" s="19" t="str">
        <f>CONCATENATE(IF(W39=1,"All ROP",""),IF(W39=6,"Unclear",""),IF(W39=2,"All ROP exl. 1",""),IF(W39=3,"Severe ROP",""),IF(W39=4,"Severe ROP",""),IF(W39=5,"Severe ROP",""),IF(W39=8,"Severe ROP",""))</f>
        <v>Severe ROP</v>
      </c>
      <c r="Z39" s="19" t="s">
        <v>6</v>
      </c>
      <c r="AA39" s="18">
        <f>AC39+AF39</f>
        <v>1296</v>
      </c>
      <c r="AB39" s="18" t="str">
        <f>IF(AA39&lt;200,"Y","N")</f>
        <v>N</v>
      </c>
      <c r="AC39" s="19">
        <v>893</v>
      </c>
      <c r="AD39" s="18">
        <v>17</v>
      </c>
      <c r="AE39" s="19">
        <v>17</v>
      </c>
      <c r="AF39" s="19">
        <v>403</v>
      </c>
      <c r="AG39" s="19">
        <v>20</v>
      </c>
      <c r="AH39" s="19">
        <v>20</v>
      </c>
      <c r="AI39" s="19" t="s">
        <v>6</v>
      </c>
      <c r="AJ39" s="19" t="s">
        <v>6</v>
      </c>
      <c r="AK39" s="18" t="s">
        <v>6</v>
      </c>
      <c r="AL39" s="18" t="str">
        <f>IF(AK39="N","N","Y")</f>
        <v>N</v>
      </c>
      <c r="AM39" s="18" t="s">
        <v>6</v>
      </c>
      <c r="AN39" s="19">
        <v>33.700000000000003</v>
      </c>
      <c r="AO39" s="19">
        <v>0.1</v>
      </c>
      <c r="AP39" s="53">
        <v>32.193548389999997</v>
      </c>
      <c r="AQ39" s="18">
        <v>4.8570000000000002</v>
      </c>
      <c r="AR39" s="19">
        <v>2124</v>
      </c>
      <c r="AS39" s="19">
        <v>836</v>
      </c>
      <c r="AT39" s="19">
        <v>1944.8734489999999</v>
      </c>
      <c r="AU39" s="19">
        <v>987.61</v>
      </c>
      <c r="AV39" s="44">
        <f>AP39-AN39</f>
        <v>-1.5064516100000063</v>
      </c>
      <c r="AW39" s="44">
        <f>AT39-AR39</f>
        <v>-179.12655100000006</v>
      </c>
      <c r="AX39" s="18">
        <v>2068.2993827160494</v>
      </c>
      <c r="AY39" s="18" t="s">
        <v>6</v>
      </c>
      <c r="AZ39" s="18">
        <v>33.231558641975312</v>
      </c>
      <c r="BA39" s="18" t="s">
        <v>6</v>
      </c>
      <c r="BB39" s="46">
        <v>55.324074074074069</v>
      </c>
      <c r="BC39" s="46">
        <v>46.913580246913575</v>
      </c>
      <c r="BD39" s="45">
        <v>31.095679012345677</v>
      </c>
      <c r="BE39" s="45">
        <f>+(AD39+AG39)*100/AA39</f>
        <v>2.8549382716049383</v>
      </c>
      <c r="BF39" s="45">
        <f>0.0282623456790123*100</f>
        <v>2.82623456790123</v>
      </c>
      <c r="BG39" s="46" t="s">
        <v>6</v>
      </c>
      <c r="BH39" s="22" t="s">
        <v>6</v>
      </c>
      <c r="BI39" s="22" t="s">
        <v>6</v>
      </c>
      <c r="BJ39" s="22" t="s">
        <v>6</v>
      </c>
      <c r="BK39" s="22" t="s">
        <v>6</v>
      </c>
      <c r="BL39" s="22" t="s">
        <v>6</v>
      </c>
      <c r="BM39" s="22" t="s">
        <v>6</v>
      </c>
      <c r="BN39" s="22" t="s">
        <v>6</v>
      </c>
      <c r="BO39" s="22" t="s">
        <v>6</v>
      </c>
      <c r="BP39" s="22" t="s">
        <v>6</v>
      </c>
      <c r="BQ39" s="22" t="s">
        <v>6</v>
      </c>
      <c r="BR39" s="22">
        <v>453</v>
      </c>
      <c r="BS39" s="22">
        <v>145</v>
      </c>
      <c r="BT39" s="22">
        <v>63</v>
      </c>
      <c r="BU39" s="22">
        <v>9</v>
      </c>
      <c r="BV39" s="22">
        <v>8</v>
      </c>
      <c r="BW39" s="22">
        <v>14</v>
      </c>
      <c r="BX39" s="22">
        <v>64</v>
      </c>
      <c r="BY39" s="22">
        <v>54</v>
      </c>
      <c r="BZ39" s="22">
        <v>32</v>
      </c>
      <c r="CA39" s="22">
        <v>34</v>
      </c>
      <c r="CB39" s="22">
        <v>4</v>
      </c>
      <c r="CC39" s="22">
        <v>376</v>
      </c>
      <c r="CD39" s="22">
        <v>232</v>
      </c>
      <c r="CE39" s="22" t="s">
        <v>6</v>
      </c>
      <c r="CF39" s="22" t="s">
        <v>6</v>
      </c>
      <c r="CG39" s="22">
        <v>376</v>
      </c>
      <c r="CH39" s="22">
        <v>232</v>
      </c>
      <c r="CI39" s="38">
        <v>4</v>
      </c>
      <c r="CJ39" s="38">
        <v>0</v>
      </c>
      <c r="CK39" s="38">
        <v>3</v>
      </c>
      <c r="CL39" s="38">
        <f>+SUM(CI39:CK39)</f>
        <v>7</v>
      </c>
      <c r="CM39" s="38">
        <v>0</v>
      </c>
    </row>
    <row r="40" spans="1:91" s="25" customFormat="1" ht="15" customHeight="1">
      <c r="A40" s="25" t="s">
        <v>121</v>
      </c>
      <c r="B40" s="25" t="s">
        <v>392</v>
      </c>
      <c r="C40" s="25">
        <v>0</v>
      </c>
      <c r="E40" s="38" t="s">
        <v>121</v>
      </c>
      <c r="F40" s="18">
        <v>2011</v>
      </c>
      <c r="G40" s="50" t="s">
        <v>120</v>
      </c>
      <c r="H40" s="18">
        <v>2</v>
      </c>
      <c r="I40" s="18">
        <v>1</v>
      </c>
      <c r="J40" s="19" t="s">
        <v>6</v>
      </c>
      <c r="K40" s="18">
        <v>2</v>
      </c>
      <c r="L40" s="20" t="s">
        <v>225</v>
      </c>
      <c r="M40" s="18" t="s">
        <v>6</v>
      </c>
      <c r="N40" s="18" t="s">
        <v>6</v>
      </c>
      <c r="O40" s="18">
        <v>999</v>
      </c>
      <c r="P40" s="18" t="s">
        <v>6</v>
      </c>
      <c r="Q40" s="18" t="s">
        <v>6</v>
      </c>
      <c r="R40" s="18" t="s">
        <v>121</v>
      </c>
      <c r="S40" s="19">
        <v>1</v>
      </c>
      <c r="T40" s="19" t="str">
        <f>CONCATENATE(IF(S40=1,"Histological",""),IF(S40=2,"Clinical",""),IF(S40=3,"Both",""))</f>
        <v>Histological</v>
      </c>
      <c r="U40" s="19" t="s">
        <v>202</v>
      </c>
      <c r="V40" s="18">
        <v>1</v>
      </c>
      <c r="W40" s="19">
        <v>1</v>
      </c>
      <c r="X40" s="19" t="s">
        <v>6</v>
      </c>
      <c r="Y40" s="19" t="str">
        <f>CONCATENATE(IF(W40=1,"All ROP",""),IF(W40=6,"Unclear",""),IF(W40=2,"All ROP exl. 1",""),IF(W40=3,"Severe ROP",""),IF(W40=4,"Severe ROP",""),IF(W40=5,"Severe ROP",""),IF(W40=8,"Severe ROP",""))</f>
        <v>All ROP</v>
      </c>
      <c r="Z40" s="19" t="s">
        <v>6</v>
      </c>
      <c r="AA40" s="18">
        <f>AC40+AF40</f>
        <v>147</v>
      </c>
      <c r="AB40" s="18" t="str">
        <f>IF(AA40&lt;200,"Y","N")</f>
        <v>Y</v>
      </c>
      <c r="AC40" s="19">
        <v>76</v>
      </c>
      <c r="AD40" s="18">
        <v>49</v>
      </c>
      <c r="AE40" s="19" t="s">
        <v>6</v>
      </c>
      <c r="AF40" s="19">
        <v>71</v>
      </c>
      <c r="AG40" s="19">
        <v>43</v>
      </c>
      <c r="AH40" s="19" t="s">
        <v>6</v>
      </c>
      <c r="AI40" s="19">
        <f>49-21</f>
        <v>28</v>
      </c>
      <c r="AJ40" s="19">
        <f>43-22</f>
        <v>21</v>
      </c>
      <c r="AK40" s="20" t="s">
        <v>6</v>
      </c>
      <c r="AL40" s="18" t="str">
        <f>IF(AK40="N","N","Y")</f>
        <v>N</v>
      </c>
      <c r="AM40" s="18" t="s">
        <v>6</v>
      </c>
      <c r="AN40" s="19">
        <v>27</v>
      </c>
      <c r="AO40" s="19">
        <v>1</v>
      </c>
      <c r="AP40" s="53">
        <v>26</v>
      </c>
      <c r="AQ40" s="18">
        <v>1.7</v>
      </c>
      <c r="AR40" s="19">
        <v>763</v>
      </c>
      <c r="AS40" s="19">
        <v>153</v>
      </c>
      <c r="AT40" s="19">
        <v>808.67605630000003</v>
      </c>
      <c r="AU40" s="19">
        <v>142.1</v>
      </c>
      <c r="AV40" s="44">
        <f>AP40-AN40</f>
        <v>-1</v>
      </c>
      <c r="AW40" s="44">
        <f>AT40-AR40</f>
        <v>45.676056300000027</v>
      </c>
      <c r="AX40" s="18">
        <v>785.06122449999998</v>
      </c>
      <c r="AY40" s="18" t="s">
        <v>6</v>
      </c>
      <c r="AZ40" s="18">
        <v>26.517006800000001</v>
      </c>
      <c r="BA40" s="18" t="s">
        <v>6</v>
      </c>
      <c r="BB40" s="46">
        <v>56.46258503</v>
      </c>
      <c r="BC40" s="46">
        <v>66.666666699999993</v>
      </c>
      <c r="BD40" s="45">
        <v>48.299319730000001</v>
      </c>
      <c r="BE40" s="45">
        <f>+(AD40+AG40)*100/AA40</f>
        <v>62.585034013605444</v>
      </c>
      <c r="BF40" s="45">
        <v>29.25</v>
      </c>
      <c r="BG40" s="46" t="s">
        <v>6</v>
      </c>
      <c r="BH40" s="22" t="s">
        <v>6</v>
      </c>
      <c r="BI40" s="22" t="s">
        <v>6</v>
      </c>
      <c r="BJ40" s="22" t="s">
        <v>6</v>
      </c>
      <c r="BK40" s="22" t="s">
        <v>6</v>
      </c>
      <c r="BL40" s="22" t="s">
        <v>6</v>
      </c>
      <c r="BM40" s="22" t="s">
        <v>6</v>
      </c>
      <c r="BN40" s="22">
        <v>27</v>
      </c>
      <c r="BO40" s="22">
        <v>8</v>
      </c>
      <c r="BP40" s="22" t="s">
        <v>6</v>
      </c>
      <c r="BQ40" s="22" t="s">
        <v>6</v>
      </c>
      <c r="BR40" s="22">
        <v>63</v>
      </c>
      <c r="BS40" s="22">
        <v>45</v>
      </c>
      <c r="BT40" s="22" t="s">
        <v>6</v>
      </c>
      <c r="BU40" s="22" t="s">
        <v>6</v>
      </c>
      <c r="BV40" s="22" t="s">
        <v>6</v>
      </c>
      <c r="BW40" s="22" t="s">
        <v>6</v>
      </c>
      <c r="BX40" s="22">
        <v>22</v>
      </c>
      <c r="BY40" s="22">
        <v>24</v>
      </c>
      <c r="BZ40" s="22" t="s">
        <v>6</v>
      </c>
      <c r="CA40" s="22" t="s">
        <v>6</v>
      </c>
      <c r="CB40" s="22">
        <v>4</v>
      </c>
      <c r="CC40" s="22">
        <v>48</v>
      </c>
      <c r="CD40" s="22">
        <v>50</v>
      </c>
      <c r="CE40" s="22" t="s">
        <v>6</v>
      </c>
      <c r="CF40" s="22" t="s">
        <v>6</v>
      </c>
      <c r="CG40" s="22">
        <v>48</v>
      </c>
      <c r="CH40" s="22">
        <v>50</v>
      </c>
      <c r="CI40" s="38">
        <v>4</v>
      </c>
      <c r="CJ40" s="38">
        <v>0</v>
      </c>
      <c r="CK40" s="38">
        <v>2</v>
      </c>
      <c r="CL40" s="38">
        <f>+SUM(CI40:CK40)</f>
        <v>6</v>
      </c>
      <c r="CM40" s="38">
        <v>0</v>
      </c>
    </row>
    <row r="41" spans="1:91" s="25" customFormat="1" ht="15" customHeight="1">
      <c r="A41" s="25" t="s">
        <v>121</v>
      </c>
      <c r="B41" s="25" t="s">
        <v>393</v>
      </c>
      <c r="C41" s="25">
        <v>0</v>
      </c>
      <c r="E41" s="38" t="s">
        <v>121</v>
      </c>
      <c r="F41" s="18">
        <v>2011</v>
      </c>
      <c r="G41" s="50" t="s">
        <v>120</v>
      </c>
      <c r="H41" s="18">
        <v>2</v>
      </c>
      <c r="I41" s="18">
        <v>1</v>
      </c>
      <c r="J41" s="19" t="s">
        <v>6</v>
      </c>
      <c r="K41" s="18">
        <v>2</v>
      </c>
      <c r="L41" s="20" t="s">
        <v>225</v>
      </c>
      <c r="M41" s="18" t="s">
        <v>6</v>
      </c>
      <c r="N41" s="18" t="s">
        <v>6</v>
      </c>
      <c r="O41" s="18">
        <v>999</v>
      </c>
      <c r="P41" s="18" t="s">
        <v>6</v>
      </c>
      <c r="Q41" s="18" t="s">
        <v>6</v>
      </c>
      <c r="R41" s="18" t="s">
        <v>121</v>
      </c>
      <c r="S41" s="19">
        <v>1</v>
      </c>
      <c r="T41" s="19" t="str">
        <f>CONCATENATE(IF(S41=1,"Histological",""),IF(S41=2,"Clinical",""),IF(S41=3,"Both",""))</f>
        <v>Histological</v>
      </c>
      <c r="U41" s="19" t="s">
        <v>202</v>
      </c>
      <c r="V41" s="18">
        <v>1</v>
      </c>
      <c r="W41" s="19">
        <v>1</v>
      </c>
      <c r="X41" s="19" t="s">
        <v>6</v>
      </c>
      <c r="Y41" s="19" t="str">
        <f>CONCATENATE(IF(W41=1,"All ROP",""),IF(W41=6,"Unclear",""),IF(W41=2,"All ROP exl. 1",""),IF(W41=3,"Severe ROP",""),IF(W41=4,"Severe ROP",""),IF(W41=5,"Severe ROP",""),IF(W41=8,"Severe ROP",""))</f>
        <v>All ROP</v>
      </c>
      <c r="Z41" s="19" t="s">
        <v>6</v>
      </c>
      <c r="AA41" s="18">
        <f>AC41+AF41</f>
        <v>147</v>
      </c>
      <c r="AB41" s="18" t="str">
        <f>IF(AA41&lt;200,"Y","N")</f>
        <v>Y</v>
      </c>
      <c r="AC41" s="19">
        <v>76</v>
      </c>
      <c r="AD41" s="18">
        <v>49</v>
      </c>
      <c r="AE41" s="19" t="s">
        <v>6</v>
      </c>
      <c r="AF41" s="19">
        <v>71</v>
      </c>
      <c r="AG41" s="19">
        <v>43</v>
      </c>
      <c r="AH41" s="19" t="s">
        <v>6</v>
      </c>
      <c r="AI41" s="19">
        <f>49-21</f>
        <v>28</v>
      </c>
      <c r="AJ41" s="19">
        <f>43-22</f>
        <v>21</v>
      </c>
      <c r="AK41" s="20" t="s">
        <v>6</v>
      </c>
      <c r="AL41" s="18" t="str">
        <f>IF(AK41="N","N","Y")</f>
        <v>N</v>
      </c>
      <c r="AM41" s="18" t="s">
        <v>6</v>
      </c>
      <c r="AN41" s="19">
        <v>27</v>
      </c>
      <c r="AO41" s="19">
        <v>1</v>
      </c>
      <c r="AP41" s="53">
        <v>26</v>
      </c>
      <c r="AQ41" s="18">
        <v>1.7</v>
      </c>
      <c r="AR41" s="19">
        <v>763</v>
      </c>
      <c r="AS41" s="19">
        <v>153</v>
      </c>
      <c r="AT41" s="19">
        <v>808.67605630000003</v>
      </c>
      <c r="AU41" s="19">
        <v>142.1</v>
      </c>
      <c r="AV41" s="44">
        <f>AP41-AN41</f>
        <v>-1</v>
      </c>
      <c r="AW41" s="44">
        <f>AT41-AR41</f>
        <v>45.676056300000027</v>
      </c>
      <c r="AX41" s="18">
        <v>785.06122449999998</v>
      </c>
      <c r="AY41" s="18" t="s">
        <v>6</v>
      </c>
      <c r="AZ41" s="18">
        <v>26.517006800000001</v>
      </c>
      <c r="BA41" s="18" t="s">
        <v>6</v>
      </c>
      <c r="BB41" s="46">
        <v>56.46258503</v>
      </c>
      <c r="BC41" s="46">
        <v>66.666666699999993</v>
      </c>
      <c r="BD41" s="45">
        <v>48.299319730000001</v>
      </c>
      <c r="BE41" s="45">
        <f>+(AD41+AG41)*100/AA41</f>
        <v>62.585034013605444</v>
      </c>
      <c r="BF41" s="45">
        <v>29.25</v>
      </c>
      <c r="BG41" s="46" t="s">
        <v>6</v>
      </c>
      <c r="BH41" s="22" t="s">
        <v>6</v>
      </c>
      <c r="BI41" s="22" t="s">
        <v>6</v>
      </c>
      <c r="BJ41" s="22" t="s">
        <v>6</v>
      </c>
      <c r="BK41" s="22" t="s">
        <v>6</v>
      </c>
      <c r="BL41" s="22" t="s">
        <v>6</v>
      </c>
      <c r="BM41" s="22" t="s">
        <v>6</v>
      </c>
      <c r="BN41" s="22">
        <v>27</v>
      </c>
      <c r="BO41" s="22">
        <v>8</v>
      </c>
      <c r="BP41" s="22" t="s">
        <v>6</v>
      </c>
      <c r="BQ41" s="22" t="s">
        <v>6</v>
      </c>
      <c r="BR41" s="22">
        <v>63</v>
      </c>
      <c r="BS41" s="22">
        <v>45</v>
      </c>
      <c r="BT41" s="22" t="s">
        <v>6</v>
      </c>
      <c r="BU41" s="22" t="s">
        <v>6</v>
      </c>
      <c r="BV41" s="22" t="s">
        <v>6</v>
      </c>
      <c r="BW41" s="22" t="s">
        <v>6</v>
      </c>
      <c r="BX41" s="22">
        <v>22</v>
      </c>
      <c r="BY41" s="22">
        <v>24</v>
      </c>
      <c r="BZ41" s="22" t="s">
        <v>6</v>
      </c>
      <c r="CA41" s="22" t="s">
        <v>6</v>
      </c>
      <c r="CB41" s="22">
        <v>4</v>
      </c>
      <c r="CC41" s="22">
        <v>48</v>
      </c>
      <c r="CD41" s="22">
        <v>50</v>
      </c>
      <c r="CE41" s="22" t="s">
        <v>6</v>
      </c>
      <c r="CF41" s="22" t="s">
        <v>6</v>
      </c>
      <c r="CG41" s="22">
        <v>48</v>
      </c>
      <c r="CH41" s="22">
        <v>50</v>
      </c>
      <c r="CI41" s="38" t="s">
        <v>6</v>
      </c>
      <c r="CJ41" s="38" t="s">
        <v>6</v>
      </c>
      <c r="CK41" s="38" t="s">
        <v>6</v>
      </c>
      <c r="CL41" s="38" t="s">
        <v>6</v>
      </c>
      <c r="CM41" s="38">
        <v>1</v>
      </c>
    </row>
    <row r="42" spans="1:91" s="25" customFormat="1" ht="15" customHeight="1">
      <c r="A42" s="25" t="s">
        <v>121</v>
      </c>
      <c r="B42" s="25" t="s">
        <v>394</v>
      </c>
      <c r="C42" s="25">
        <v>0</v>
      </c>
      <c r="E42" s="38" t="s">
        <v>121</v>
      </c>
      <c r="F42" s="18">
        <v>2011</v>
      </c>
      <c r="G42" s="50" t="s">
        <v>120</v>
      </c>
      <c r="H42" s="18">
        <v>2</v>
      </c>
      <c r="I42" s="18">
        <v>1</v>
      </c>
      <c r="J42" s="19" t="s">
        <v>6</v>
      </c>
      <c r="K42" s="18">
        <v>2</v>
      </c>
      <c r="L42" s="20" t="s">
        <v>225</v>
      </c>
      <c r="M42" s="18" t="s">
        <v>6</v>
      </c>
      <c r="N42" s="18" t="s">
        <v>6</v>
      </c>
      <c r="O42" s="18">
        <v>999</v>
      </c>
      <c r="P42" s="18" t="s">
        <v>6</v>
      </c>
      <c r="Q42" s="18" t="s">
        <v>6</v>
      </c>
      <c r="R42" s="18" t="s">
        <v>121</v>
      </c>
      <c r="S42" s="19">
        <v>1</v>
      </c>
      <c r="T42" s="19" t="str">
        <f>CONCATENATE(IF(S42=1,"Histological",""),IF(S42=2,"Clinical",""),IF(S42=3,"Both",""))</f>
        <v>Histological</v>
      </c>
      <c r="U42" s="19" t="s">
        <v>202</v>
      </c>
      <c r="V42" s="18">
        <v>1</v>
      </c>
      <c r="W42" s="19">
        <v>1</v>
      </c>
      <c r="X42" s="19" t="s">
        <v>6</v>
      </c>
      <c r="Y42" s="19" t="str">
        <f>CONCATENATE(IF(W42=1,"All ROP",""),IF(W42=6,"Unclear",""),IF(W42=2,"All ROP exl. 1",""),IF(W42=3,"Severe ROP",""),IF(W42=4,"Severe ROP",""),IF(W42=5,"Severe ROP",""),IF(W42=8,"Severe ROP",""))</f>
        <v>All ROP</v>
      </c>
      <c r="Z42" s="19" t="s">
        <v>6</v>
      </c>
      <c r="AA42" s="18">
        <f>AC42+AF42</f>
        <v>147</v>
      </c>
      <c r="AB42" s="18" t="str">
        <f>IF(AA42&lt;200,"Y","N")</f>
        <v>Y</v>
      </c>
      <c r="AC42" s="19">
        <v>76</v>
      </c>
      <c r="AD42" s="18">
        <v>49</v>
      </c>
      <c r="AE42" s="19">
        <v>21</v>
      </c>
      <c r="AF42" s="19">
        <v>71</v>
      </c>
      <c r="AG42" s="19">
        <v>43</v>
      </c>
      <c r="AH42" s="19">
        <v>22</v>
      </c>
      <c r="AI42" s="19">
        <f>49-21</f>
        <v>28</v>
      </c>
      <c r="AJ42" s="19">
        <f>43-22</f>
        <v>21</v>
      </c>
      <c r="AK42" s="20" t="s">
        <v>6</v>
      </c>
      <c r="AL42" s="18" t="str">
        <f>IF(AK42="N","N","Y")</f>
        <v>N</v>
      </c>
      <c r="AM42" s="18" t="s">
        <v>6</v>
      </c>
      <c r="AN42" s="19">
        <v>27</v>
      </c>
      <c r="AO42" s="19">
        <v>1</v>
      </c>
      <c r="AP42" s="53">
        <v>26</v>
      </c>
      <c r="AQ42" s="18">
        <v>1.7</v>
      </c>
      <c r="AR42" s="19">
        <v>763</v>
      </c>
      <c r="AS42" s="19">
        <v>153</v>
      </c>
      <c r="AT42" s="19">
        <v>808.67605630000003</v>
      </c>
      <c r="AU42" s="19">
        <v>142.1</v>
      </c>
      <c r="AV42" s="44">
        <f>AP42-AN42</f>
        <v>-1</v>
      </c>
      <c r="AW42" s="44">
        <f>AT42-AR42</f>
        <v>45.676056300000027</v>
      </c>
      <c r="AX42" s="18">
        <v>785.06122449999998</v>
      </c>
      <c r="AY42" s="18" t="s">
        <v>6</v>
      </c>
      <c r="AZ42" s="18">
        <v>26.517006800000001</v>
      </c>
      <c r="BA42" s="18" t="s">
        <v>6</v>
      </c>
      <c r="BB42" s="46">
        <v>56.46258503</v>
      </c>
      <c r="BC42" s="46">
        <v>66.666666699999993</v>
      </c>
      <c r="BD42" s="45">
        <v>48.299319730000001</v>
      </c>
      <c r="BE42" s="45">
        <f>+(AD42+AG42)*100/AA42</f>
        <v>62.585034013605444</v>
      </c>
      <c r="BF42" s="45">
        <v>29.25</v>
      </c>
      <c r="BG42" s="46" t="s">
        <v>6</v>
      </c>
      <c r="BH42" s="22" t="s">
        <v>6</v>
      </c>
      <c r="BI42" s="22" t="s">
        <v>6</v>
      </c>
      <c r="BJ42" s="22" t="s">
        <v>6</v>
      </c>
      <c r="BK42" s="22" t="s">
        <v>6</v>
      </c>
      <c r="BL42" s="22" t="s">
        <v>6</v>
      </c>
      <c r="BM42" s="22" t="s">
        <v>6</v>
      </c>
      <c r="BN42" s="22">
        <v>27</v>
      </c>
      <c r="BO42" s="22">
        <v>8</v>
      </c>
      <c r="BP42" s="22" t="s">
        <v>6</v>
      </c>
      <c r="BQ42" s="22" t="s">
        <v>6</v>
      </c>
      <c r="BR42" s="22">
        <v>63</v>
      </c>
      <c r="BS42" s="22">
        <v>45</v>
      </c>
      <c r="BT42" s="22" t="s">
        <v>6</v>
      </c>
      <c r="BU42" s="22" t="s">
        <v>6</v>
      </c>
      <c r="BV42" s="22" t="s">
        <v>6</v>
      </c>
      <c r="BW42" s="22" t="s">
        <v>6</v>
      </c>
      <c r="BX42" s="22">
        <v>22</v>
      </c>
      <c r="BY42" s="22">
        <v>24</v>
      </c>
      <c r="BZ42" s="22" t="s">
        <v>6</v>
      </c>
      <c r="CA42" s="22" t="s">
        <v>6</v>
      </c>
      <c r="CB42" s="22">
        <v>4</v>
      </c>
      <c r="CC42" s="22">
        <v>48</v>
      </c>
      <c r="CD42" s="22">
        <v>50</v>
      </c>
      <c r="CE42" s="22" t="s">
        <v>6</v>
      </c>
      <c r="CF42" s="22" t="s">
        <v>6</v>
      </c>
      <c r="CG42" s="22">
        <v>48</v>
      </c>
      <c r="CH42" s="22">
        <v>50</v>
      </c>
      <c r="CI42" s="38" t="s">
        <v>6</v>
      </c>
      <c r="CJ42" s="38" t="s">
        <v>6</v>
      </c>
      <c r="CK42" s="38" t="s">
        <v>6</v>
      </c>
      <c r="CL42" s="38" t="s">
        <v>6</v>
      </c>
      <c r="CM42" s="38">
        <v>1</v>
      </c>
    </row>
    <row r="43" spans="1:91" s="25" customFormat="1" ht="15" customHeight="1">
      <c r="A43" s="25" t="s">
        <v>222</v>
      </c>
      <c r="B43" s="25" t="s">
        <v>395</v>
      </c>
      <c r="C43" s="25">
        <v>0</v>
      </c>
      <c r="E43" s="38" t="s">
        <v>222</v>
      </c>
      <c r="F43" s="18">
        <v>2015</v>
      </c>
      <c r="G43" s="50" t="s">
        <v>223</v>
      </c>
      <c r="H43" s="18">
        <v>2</v>
      </c>
      <c r="I43" s="18">
        <v>1</v>
      </c>
      <c r="J43" s="19" t="s">
        <v>6</v>
      </c>
      <c r="K43" s="18">
        <v>1</v>
      </c>
      <c r="L43" s="20" t="s">
        <v>224</v>
      </c>
      <c r="M43" s="18">
        <v>34</v>
      </c>
      <c r="N43" s="18">
        <v>22</v>
      </c>
      <c r="O43" s="18" t="s">
        <v>6</v>
      </c>
      <c r="P43" s="18" t="s">
        <v>6</v>
      </c>
      <c r="Q43" s="18" t="s">
        <v>226</v>
      </c>
      <c r="R43" s="18" t="s">
        <v>222</v>
      </c>
      <c r="S43" s="19">
        <v>1</v>
      </c>
      <c r="T43" s="19" t="str">
        <f>CONCATENATE(IF(S43=1,"Histological",""),IF(S43=2,"Clinical",""),IF(S43=3,"Both",""))</f>
        <v>Histological</v>
      </c>
      <c r="U43" s="19" t="s">
        <v>227</v>
      </c>
      <c r="V43" s="18">
        <v>1</v>
      </c>
      <c r="W43" s="19">
        <v>2</v>
      </c>
      <c r="X43" s="19" t="s">
        <v>283</v>
      </c>
      <c r="Y43" s="19" t="str">
        <f>CONCATENATE(IF(W43=1,"All ROP",""),IF(W43=6,"Unclear",""),IF(W43=2,"All ROP exl. 1",""),IF(W43=3,"Severe ROP",""),IF(W43=4,"Severe ROP",""),IF(W43=5,"Severe ROP",""),IF(W43=8,"Severe ROP",""))</f>
        <v>All ROP exl. 1</v>
      </c>
      <c r="Z43" s="19" t="s">
        <v>6</v>
      </c>
      <c r="AA43" s="18">
        <f>AC43+AF43</f>
        <v>339</v>
      </c>
      <c r="AB43" s="18" t="str">
        <f>IF(AA43&lt;200,"Y","N")</f>
        <v>N</v>
      </c>
      <c r="AC43" s="19">
        <v>121</v>
      </c>
      <c r="AD43" s="18">
        <v>5</v>
      </c>
      <c r="AE43" s="19" t="s">
        <v>6</v>
      </c>
      <c r="AF43" s="19">
        <v>218</v>
      </c>
      <c r="AG43" s="19">
        <v>20</v>
      </c>
      <c r="AH43" s="19" t="s">
        <v>6</v>
      </c>
      <c r="AI43" s="19" t="s">
        <v>6</v>
      </c>
      <c r="AJ43" s="19" t="s">
        <v>6</v>
      </c>
      <c r="AK43" s="18" t="s">
        <v>6</v>
      </c>
      <c r="AL43" s="18" t="str">
        <f>IF(AK43="N","N","Y")</f>
        <v>N</v>
      </c>
      <c r="AM43" s="18" t="s">
        <v>10</v>
      </c>
      <c r="AN43" s="19">
        <v>31.8</v>
      </c>
      <c r="AO43" s="19">
        <v>2.6</v>
      </c>
      <c r="AP43" s="53">
        <v>28.99770642</v>
      </c>
      <c r="AQ43" s="18" t="s">
        <v>6</v>
      </c>
      <c r="AR43" s="19">
        <v>1815</v>
      </c>
      <c r="AS43" s="19">
        <v>495</v>
      </c>
      <c r="AT43" s="19">
        <v>1363.8532110000001</v>
      </c>
      <c r="AU43" s="19" t="s">
        <v>6</v>
      </c>
      <c r="AV43" s="44">
        <f>AP43-AN43</f>
        <v>-2.8022935800000006</v>
      </c>
      <c r="AW43" s="44">
        <f>AT43-AR43</f>
        <v>-451.1467889999999</v>
      </c>
      <c r="AX43" s="18">
        <v>1524.882006</v>
      </c>
      <c r="AY43" s="18" t="s">
        <v>6</v>
      </c>
      <c r="AZ43" s="18">
        <v>29.997935099999999</v>
      </c>
      <c r="BA43" s="18" t="s">
        <v>6</v>
      </c>
      <c r="BB43" s="46">
        <v>56.932153399000001</v>
      </c>
      <c r="BC43" s="46">
        <v>84.070796459999997</v>
      </c>
      <c r="BD43" s="45">
        <v>64.306784660000005</v>
      </c>
      <c r="BE43" s="45">
        <f>+(AD43+AG43)*100/AA43</f>
        <v>7.3746312684365778</v>
      </c>
      <c r="BF43" s="45">
        <v>7.3746312679999999</v>
      </c>
      <c r="BG43" s="46" t="s">
        <v>6</v>
      </c>
      <c r="BH43" s="22">
        <v>32.200000000000003</v>
      </c>
      <c r="BI43" s="22">
        <v>4.4000000000000004</v>
      </c>
      <c r="BJ43" s="22">
        <v>31.639449540000001</v>
      </c>
      <c r="BK43" s="22" t="s">
        <v>6</v>
      </c>
      <c r="BL43" s="22" t="s">
        <v>6</v>
      </c>
      <c r="BM43" s="22" t="s">
        <v>6</v>
      </c>
      <c r="BN43" s="22" t="s">
        <v>6</v>
      </c>
      <c r="BO43" s="22" t="s">
        <v>6</v>
      </c>
      <c r="BP43" s="22">
        <v>121</v>
      </c>
      <c r="BQ43" s="22">
        <v>218</v>
      </c>
      <c r="BR43" s="22">
        <v>60</v>
      </c>
      <c r="BS43" s="22">
        <v>114</v>
      </c>
      <c r="BT43" s="22" t="s">
        <v>6</v>
      </c>
      <c r="BU43" s="22" t="s">
        <v>6</v>
      </c>
      <c r="BV43" s="22">
        <v>4</v>
      </c>
      <c r="BW43" s="22">
        <v>12</v>
      </c>
      <c r="BX43" s="22" t="s">
        <v>6</v>
      </c>
      <c r="BY43" s="22" t="s">
        <v>6</v>
      </c>
      <c r="BZ43" s="22">
        <v>4</v>
      </c>
      <c r="CA43" s="22">
        <v>11</v>
      </c>
      <c r="CB43" s="22">
        <v>4</v>
      </c>
      <c r="CC43" s="22">
        <v>95</v>
      </c>
      <c r="CD43" s="22">
        <v>190</v>
      </c>
      <c r="CE43" s="22" t="s">
        <v>6</v>
      </c>
      <c r="CF43" s="22" t="s">
        <v>6</v>
      </c>
      <c r="CG43" s="22">
        <v>95</v>
      </c>
      <c r="CH43" s="22">
        <v>190</v>
      </c>
      <c r="CI43" s="38">
        <v>4</v>
      </c>
      <c r="CJ43" s="38">
        <v>0</v>
      </c>
      <c r="CK43" s="38">
        <v>3</v>
      </c>
      <c r="CL43" s="38">
        <f t="shared" ref="CL43:CL48" si="2">+SUM(CI43:CK43)</f>
        <v>7</v>
      </c>
      <c r="CM43" s="38">
        <v>0</v>
      </c>
    </row>
    <row r="44" spans="1:91" s="25" customFormat="1" ht="15" customHeight="1">
      <c r="A44" s="25" t="s">
        <v>311</v>
      </c>
      <c r="B44" s="25" t="s">
        <v>392</v>
      </c>
      <c r="C44" s="25">
        <v>0</v>
      </c>
      <c r="E44" s="25" t="s">
        <v>311</v>
      </c>
      <c r="F44" s="18">
        <v>2014</v>
      </c>
      <c r="G44" s="19" t="s">
        <v>307</v>
      </c>
      <c r="H44" s="18">
        <v>2</v>
      </c>
      <c r="I44" s="18">
        <v>1</v>
      </c>
      <c r="J44" s="18" t="s">
        <v>309</v>
      </c>
      <c r="K44" s="18">
        <v>1</v>
      </c>
      <c r="L44" s="18" t="s">
        <v>308</v>
      </c>
      <c r="M44" s="48">
        <v>36.857142857142854</v>
      </c>
      <c r="N44" s="18" t="s">
        <v>6</v>
      </c>
      <c r="O44" s="18">
        <v>2500</v>
      </c>
      <c r="P44" s="18" t="s">
        <v>6</v>
      </c>
      <c r="Q44" s="18" t="s">
        <v>310</v>
      </c>
      <c r="R44" s="18" t="s">
        <v>311</v>
      </c>
      <c r="S44" s="18">
        <v>2</v>
      </c>
      <c r="T44" s="19" t="s">
        <v>264</v>
      </c>
      <c r="U44" s="19" t="s">
        <v>318</v>
      </c>
      <c r="V44" s="18">
        <v>0</v>
      </c>
      <c r="W44" s="18">
        <v>1</v>
      </c>
      <c r="X44" s="18" t="s">
        <v>283</v>
      </c>
      <c r="Y44" s="19" t="str">
        <f>CONCATENATE(IF(W44=1,"All ROP",""),IF(W44=6,"Unclear",""),IF(W44=2,"All ROP exl. 1",""),IF(W44=3,"Severe ROP",""),IF(W44=4,"Severe ROP",""),IF(W44=5,"Severe ROP",""),IF(W44=8,"Severe ROP",""))</f>
        <v>All ROP</v>
      </c>
      <c r="Z44" s="19" t="s">
        <v>6</v>
      </c>
      <c r="AA44" s="18">
        <v>1614</v>
      </c>
      <c r="AB44" s="19" t="s">
        <v>6</v>
      </c>
      <c r="AC44" s="18">
        <f>1614-32</f>
        <v>1582</v>
      </c>
      <c r="AD44" s="18">
        <v>201</v>
      </c>
      <c r="AE44" s="19" t="s">
        <v>6</v>
      </c>
      <c r="AF44" s="18">
        <v>32</v>
      </c>
      <c r="AG44" s="18">
        <v>5</v>
      </c>
      <c r="AH44" s="19" t="s">
        <v>6</v>
      </c>
      <c r="AI44" s="19" t="s">
        <v>6</v>
      </c>
      <c r="AJ44" s="19" t="s">
        <v>6</v>
      </c>
      <c r="AK44" s="19" t="s">
        <v>6</v>
      </c>
      <c r="AL44" s="19" t="s">
        <v>6</v>
      </c>
      <c r="AM44" s="19" t="s">
        <v>6</v>
      </c>
      <c r="AN44" s="19" t="s">
        <v>6</v>
      </c>
      <c r="AO44" s="19" t="s">
        <v>6</v>
      </c>
      <c r="AP44" s="19" t="s">
        <v>6</v>
      </c>
      <c r="AQ44" s="19" t="s">
        <v>6</v>
      </c>
      <c r="AR44" s="19" t="s">
        <v>6</v>
      </c>
      <c r="AS44" s="19" t="s">
        <v>6</v>
      </c>
      <c r="AT44" s="19" t="s">
        <v>6</v>
      </c>
      <c r="AU44" s="19" t="s">
        <v>6</v>
      </c>
      <c r="AV44" s="19" t="s">
        <v>6</v>
      </c>
      <c r="AW44" s="19" t="s">
        <v>6</v>
      </c>
      <c r="AX44" s="18">
        <f>+(1415*206+1660*1408)/1614</f>
        <v>1628.7298636926889</v>
      </c>
      <c r="AY44" s="18">
        <f>+(305*206+350*1408)/1614</f>
        <v>344.25650557620816</v>
      </c>
      <c r="AZ44" s="18">
        <f>+(30.3*206+32*1408)/1614</f>
        <v>31.783023543990087</v>
      </c>
      <c r="BA44" s="18">
        <f>+(2.2*206+2*1408)/1614</f>
        <v>2.0255266418835189</v>
      </c>
      <c r="BB44" s="19">
        <v>55.6</v>
      </c>
      <c r="BC44" s="19" t="s">
        <v>6</v>
      </c>
      <c r="BD44" s="18">
        <f>3200/1614</f>
        <v>1.9826517967781909</v>
      </c>
      <c r="BE44" s="46" t="s">
        <v>6</v>
      </c>
      <c r="BF44" s="18">
        <f>20200/1614</f>
        <v>12.515489467162329</v>
      </c>
      <c r="BG44" s="19" t="s">
        <v>6</v>
      </c>
      <c r="BH44" s="18" t="s">
        <v>6</v>
      </c>
      <c r="BI44" s="18" t="s">
        <v>6</v>
      </c>
      <c r="BJ44" s="18" t="s">
        <v>6</v>
      </c>
      <c r="BK44" s="18" t="s">
        <v>6</v>
      </c>
      <c r="BL44" s="18" t="s">
        <v>6</v>
      </c>
      <c r="BM44" s="18" t="s">
        <v>6</v>
      </c>
      <c r="BN44" s="18" t="s">
        <v>6</v>
      </c>
      <c r="BO44" s="18" t="s">
        <v>6</v>
      </c>
      <c r="BP44" s="18" t="s">
        <v>6</v>
      </c>
      <c r="BQ44" s="18" t="s">
        <v>6</v>
      </c>
      <c r="BR44" s="18" t="s">
        <v>6</v>
      </c>
      <c r="BS44" s="18" t="s">
        <v>6</v>
      </c>
      <c r="BT44" s="18" t="s">
        <v>6</v>
      </c>
      <c r="BU44" s="18" t="s">
        <v>6</v>
      </c>
      <c r="BV44" s="18" t="s">
        <v>6</v>
      </c>
      <c r="BW44" s="18" t="s">
        <v>6</v>
      </c>
      <c r="BX44" s="18" t="s">
        <v>6</v>
      </c>
      <c r="BY44" s="18" t="s">
        <v>6</v>
      </c>
      <c r="BZ44" s="18" t="s">
        <v>6</v>
      </c>
      <c r="CA44" s="18" t="s">
        <v>6</v>
      </c>
      <c r="CB44" s="18" t="s">
        <v>6</v>
      </c>
      <c r="CC44" s="18" t="s">
        <v>6</v>
      </c>
      <c r="CD44" s="18" t="s">
        <v>6</v>
      </c>
      <c r="CE44" s="18" t="s">
        <v>6</v>
      </c>
      <c r="CF44" s="18" t="s">
        <v>6</v>
      </c>
      <c r="CG44" s="18" t="s">
        <v>6</v>
      </c>
      <c r="CH44" s="18" t="s">
        <v>6</v>
      </c>
      <c r="CI44" s="25">
        <v>4</v>
      </c>
      <c r="CJ44" s="38">
        <v>0</v>
      </c>
      <c r="CK44" s="38">
        <v>3</v>
      </c>
      <c r="CL44" s="38">
        <f t="shared" si="2"/>
        <v>7</v>
      </c>
      <c r="CM44" s="25">
        <v>0</v>
      </c>
    </row>
    <row r="45" spans="1:91" ht="15" customHeight="1">
      <c r="A45" s="37" t="s">
        <v>172</v>
      </c>
      <c r="B45" s="37" t="s">
        <v>392</v>
      </c>
      <c r="C45" s="25">
        <v>1</v>
      </c>
      <c r="E45" s="38" t="s">
        <v>172</v>
      </c>
      <c r="F45" s="18">
        <v>2012</v>
      </c>
      <c r="G45" s="50" t="s">
        <v>173</v>
      </c>
      <c r="H45" s="18">
        <v>1</v>
      </c>
      <c r="I45" s="18">
        <v>1</v>
      </c>
      <c r="J45" s="19" t="s">
        <v>6</v>
      </c>
      <c r="K45" s="18">
        <v>1</v>
      </c>
      <c r="L45" s="18" t="s">
        <v>174</v>
      </c>
      <c r="M45" s="48" t="s">
        <v>6</v>
      </c>
      <c r="N45" s="18" t="s">
        <v>6</v>
      </c>
      <c r="O45" s="18">
        <v>1000</v>
      </c>
      <c r="P45" s="18" t="s">
        <v>6</v>
      </c>
      <c r="Q45" s="18" t="s">
        <v>175</v>
      </c>
      <c r="R45" s="18" t="s">
        <v>172</v>
      </c>
      <c r="S45" s="18">
        <v>2</v>
      </c>
      <c r="T45" s="19" t="str">
        <f>CONCATENATE(IF(S45=1,"Histological",""),IF(S45=2,"Clinical",""),IF(S45=3,"Both",""))</f>
        <v>Clinical</v>
      </c>
      <c r="U45" s="19" t="s">
        <v>6</v>
      </c>
      <c r="V45" s="18">
        <v>0</v>
      </c>
      <c r="W45" s="19">
        <v>1</v>
      </c>
      <c r="X45" s="19" t="s">
        <v>320</v>
      </c>
      <c r="Y45" s="19" t="str">
        <f>CONCATENATE(IF(W45=1,"All ROP",""),IF(W45=6,"Unclear",""),IF(W45=2,"All ROP exl. 1",""),IF(W45=3,"Severe ROP",""),IF(W45=4,"Severe ROP",""),IF(W45=5,"Severe ROP",""),IF(W45=8,"Severe ROP",""))</f>
        <v>All ROP</v>
      </c>
      <c r="Z45" s="19" t="s">
        <v>6</v>
      </c>
      <c r="AA45" s="18">
        <f>AC45+AF45</f>
        <v>139</v>
      </c>
      <c r="AB45" s="18" t="str">
        <f>IF(AA45&lt;200,"Y","N")</f>
        <v>Y</v>
      </c>
      <c r="AC45" s="19">
        <v>126</v>
      </c>
      <c r="AD45" s="19">
        <v>31</v>
      </c>
      <c r="AE45" s="19" t="s">
        <v>6</v>
      </c>
      <c r="AF45" s="19">
        <v>13</v>
      </c>
      <c r="AG45" s="19">
        <v>3</v>
      </c>
      <c r="AH45" s="19" t="s">
        <v>10</v>
      </c>
      <c r="AI45" s="19" t="s">
        <v>6</v>
      </c>
      <c r="AJ45" s="19" t="s">
        <v>6</v>
      </c>
      <c r="AK45" s="18" t="s">
        <v>6</v>
      </c>
      <c r="AL45" s="18" t="str">
        <f>IF(AK45="N","N","Y")</f>
        <v>N</v>
      </c>
      <c r="AM45" s="18" t="s">
        <v>6</v>
      </c>
      <c r="AN45" s="18" t="s">
        <v>6</v>
      </c>
      <c r="AO45" s="18" t="s">
        <v>6</v>
      </c>
      <c r="AP45" s="18" t="s">
        <v>6</v>
      </c>
      <c r="AQ45" s="18" t="s">
        <v>6</v>
      </c>
      <c r="AR45" s="18" t="s">
        <v>6</v>
      </c>
      <c r="AS45" s="18" t="s">
        <v>6</v>
      </c>
      <c r="AT45" s="18" t="s">
        <v>6</v>
      </c>
      <c r="AU45" s="18" t="s">
        <v>6</v>
      </c>
      <c r="AV45" s="44" t="s">
        <v>6</v>
      </c>
      <c r="AW45" s="44" t="s">
        <v>6</v>
      </c>
      <c r="AX45" s="18">
        <v>779.29100000000005</v>
      </c>
      <c r="AY45" s="18">
        <v>108.97</v>
      </c>
      <c r="AZ45" s="19" t="s">
        <v>6</v>
      </c>
      <c r="BA45" s="18" t="s">
        <v>6</v>
      </c>
      <c r="BB45" s="46">
        <v>39.568345319999999</v>
      </c>
      <c r="BC45" s="46" t="s">
        <v>6</v>
      </c>
      <c r="BD45" s="45">
        <v>9.3525179860000005</v>
      </c>
      <c r="BE45" s="45">
        <f>+(AD45+AG45)*100/AA45</f>
        <v>24.46043165467626</v>
      </c>
      <c r="BF45" s="45">
        <v>24.46043165</v>
      </c>
      <c r="BG45" s="45" t="s">
        <v>6</v>
      </c>
      <c r="BH45" s="53" t="s">
        <v>6</v>
      </c>
      <c r="BI45" s="53" t="s">
        <v>6</v>
      </c>
      <c r="BJ45" s="53" t="s">
        <v>6</v>
      </c>
      <c r="BK45" s="53" t="s">
        <v>6</v>
      </c>
      <c r="BL45" s="53" t="s">
        <v>6</v>
      </c>
      <c r="BM45" s="53" t="s">
        <v>6</v>
      </c>
      <c r="BN45" s="53" t="s">
        <v>6</v>
      </c>
      <c r="BO45" s="53" t="s">
        <v>6</v>
      </c>
      <c r="BP45" s="53" t="s">
        <v>6</v>
      </c>
      <c r="BQ45" s="53" t="s">
        <v>6</v>
      </c>
      <c r="BR45" s="53" t="s">
        <v>6</v>
      </c>
      <c r="BS45" s="53" t="s">
        <v>6</v>
      </c>
      <c r="BT45" s="53" t="s">
        <v>6</v>
      </c>
      <c r="BU45" s="53" t="s">
        <v>6</v>
      </c>
      <c r="BV45" s="53" t="s">
        <v>6</v>
      </c>
      <c r="BW45" s="53" t="s">
        <v>6</v>
      </c>
      <c r="BX45" s="53" t="s">
        <v>6</v>
      </c>
      <c r="BY45" s="53" t="s">
        <v>6</v>
      </c>
      <c r="BZ45" s="53" t="s">
        <v>6</v>
      </c>
      <c r="CA45" s="53" t="s">
        <v>6</v>
      </c>
      <c r="CB45" s="53" t="s">
        <v>6</v>
      </c>
      <c r="CC45" s="53" t="s">
        <v>6</v>
      </c>
      <c r="CD45" s="53" t="s">
        <v>6</v>
      </c>
      <c r="CE45" s="53" t="s">
        <v>6</v>
      </c>
      <c r="CF45" s="53" t="s">
        <v>6</v>
      </c>
      <c r="CG45" s="53" t="s">
        <v>6</v>
      </c>
      <c r="CH45" s="53" t="s">
        <v>6</v>
      </c>
      <c r="CI45" s="25">
        <v>3</v>
      </c>
      <c r="CJ45" s="38">
        <v>0</v>
      </c>
      <c r="CK45" s="19">
        <v>3</v>
      </c>
      <c r="CL45" s="38">
        <f t="shared" si="2"/>
        <v>6</v>
      </c>
      <c r="CM45" s="38">
        <v>0</v>
      </c>
    </row>
    <row r="46" spans="1:91" ht="15" customHeight="1">
      <c r="A46" s="37" t="s">
        <v>29</v>
      </c>
      <c r="B46" s="37" t="s">
        <v>392</v>
      </c>
      <c r="C46" s="25">
        <v>0</v>
      </c>
      <c r="E46" s="38" t="s">
        <v>29</v>
      </c>
      <c r="F46" s="18">
        <v>2006</v>
      </c>
      <c r="G46" s="50" t="s">
        <v>143</v>
      </c>
      <c r="H46" s="18">
        <v>2</v>
      </c>
      <c r="I46" s="18">
        <v>1</v>
      </c>
      <c r="J46" s="19" t="s">
        <v>6</v>
      </c>
      <c r="K46" s="18">
        <v>1</v>
      </c>
      <c r="L46" s="18" t="s">
        <v>68</v>
      </c>
      <c r="M46" s="48">
        <v>33.857142857142854</v>
      </c>
      <c r="N46" s="18" t="s">
        <v>6</v>
      </c>
      <c r="O46" s="18" t="s">
        <v>6</v>
      </c>
      <c r="P46" s="18" t="s">
        <v>6</v>
      </c>
      <c r="Q46" s="18" t="s">
        <v>15</v>
      </c>
      <c r="R46" s="18" t="s">
        <v>29</v>
      </c>
      <c r="S46" s="19">
        <v>1</v>
      </c>
      <c r="T46" s="19" t="str">
        <f>CONCATENATE(IF(S46=1,"Histological",""),IF(S46=2,"Clinical",""),IF(S46=3,"Both",""))</f>
        <v>Histological</v>
      </c>
      <c r="U46" s="19" t="s">
        <v>69</v>
      </c>
      <c r="V46" s="18">
        <v>0</v>
      </c>
      <c r="W46" s="19">
        <v>1</v>
      </c>
      <c r="X46" s="19" t="s">
        <v>6</v>
      </c>
      <c r="Y46" s="19" t="str">
        <f>CONCATENATE(IF(W46=1,"All ROP",""),IF(W46=6,"Unclear",""),IF(W46=2,"All ROP exl. 1",""),IF(W46=3,"Severe ROP",""),IF(W46=4,"Severe ROP",""),IF(W46=5,"Severe ROP",""),IF(W46=8,"Severe ROP",""))</f>
        <v>All ROP</v>
      </c>
      <c r="Z46" s="19" t="s">
        <v>6</v>
      </c>
      <c r="AA46" s="18">
        <f>AC46+AF46</f>
        <v>164</v>
      </c>
      <c r="AB46" s="18" t="str">
        <f>IF(AA46&lt;200,"Y","N")</f>
        <v>Y</v>
      </c>
      <c r="AC46" s="19">
        <v>100</v>
      </c>
      <c r="AD46" s="18">
        <v>13</v>
      </c>
      <c r="AE46" s="19" t="s">
        <v>6</v>
      </c>
      <c r="AF46" s="19">
        <v>64</v>
      </c>
      <c r="AG46" s="19">
        <v>17</v>
      </c>
      <c r="AH46" s="19" t="s">
        <v>6</v>
      </c>
      <c r="AI46" s="19" t="s">
        <v>6</v>
      </c>
      <c r="AJ46" s="19" t="s">
        <v>6</v>
      </c>
      <c r="AK46" s="18" t="s">
        <v>6</v>
      </c>
      <c r="AL46" s="18" t="str">
        <f>IF(AK46="N","N","Y")</f>
        <v>N</v>
      </c>
      <c r="AM46" s="18" t="s">
        <v>6</v>
      </c>
      <c r="AN46" s="18" t="s">
        <v>6</v>
      </c>
      <c r="AO46" s="18" t="s">
        <v>6</v>
      </c>
      <c r="AP46" s="18" t="s">
        <v>6</v>
      </c>
      <c r="AQ46" s="18" t="s">
        <v>6</v>
      </c>
      <c r="AR46" s="18" t="s">
        <v>6</v>
      </c>
      <c r="AS46" s="18" t="s">
        <v>6</v>
      </c>
      <c r="AT46" s="18" t="s">
        <v>6</v>
      </c>
      <c r="AU46" s="18" t="s">
        <v>6</v>
      </c>
      <c r="AV46" s="44" t="s">
        <v>6</v>
      </c>
      <c r="AW46" s="44" t="s">
        <v>6</v>
      </c>
      <c r="AX46" s="19" t="s">
        <v>6</v>
      </c>
      <c r="AY46" s="18" t="s">
        <v>6</v>
      </c>
      <c r="AZ46" s="19" t="s">
        <v>6</v>
      </c>
      <c r="BA46" s="18" t="s">
        <v>6</v>
      </c>
      <c r="BB46" s="19" t="s">
        <v>6</v>
      </c>
      <c r="BC46" s="18" t="s">
        <v>6</v>
      </c>
      <c r="BD46" s="45">
        <v>39.024390243902438</v>
      </c>
      <c r="BE46" s="45">
        <f>+(AD46+AG46)*100/AA46</f>
        <v>18.292682926829269</v>
      </c>
      <c r="BF46" s="45">
        <v>18.292682930000002</v>
      </c>
      <c r="BG46" s="45" t="s">
        <v>10</v>
      </c>
      <c r="BH46" s="22" t="s">
        <v>6</v>
      </c>
      <c r="BI46" s="22" t="s">
        <v>6</v>
      </c>
      <c r="BJ46" s="22" t="s">
        <v>6</v>
      </c>
      <c r="BK46" s="22" t="s">
        <v>6</v>
      </c>
      <c r="BL46" s="22" t="s">
        <v>6</v>
      </c>
      <c r="BM46" s="22" t="s">
        <v>6</v>
      </c>
      <c r="BN46" s="22" t="s">
        <v>6</v>
      </c>
      <c r="BO46" s="22" t="s">
        <v>6</v>
      </c>
      <c r="BP46" s="22" t="s">
        <v>6</v>
      </c>
      <c r="BQ46" s="22" t="s">
        <v>6</v>
      </c>
      <c r="BR46" s="22" t="s">
        <v>6</v>
      </c>
      <c r="BS46" s="22" t="s">
        <v>6</v>
      </c>
      <c r="BT46" s="22" t="s">
        <v>6</v>
      </c>
      <c r="BU46" s="22" t="s">
        <v>6</v>
      </c>
      <c r="BV46" s="22" t="s">
        <v>6</v>
      </c>
      <c r="BW46" s="22" t="s">
        <v>6</v>
      </c>
      <c r="BX46" s="22" t="s">
        <v>6</v>
      </c>
      <c r="BY46" s="22" t="s">
        <v>6</v>
      </c>
      <c r="BZ46" s="22" t="s">
        <v>6</v>
      </c>
      <c r="CA46" s="22" t="s">
        <v>6</v>
      </c>
      <c r="CB46" s="22">
        <v>4</v>
      </c>
      <c r="CC46" s="22" t="s">
        <v>6</v>
      </c>
      <c r="CD46" s="22" t="s">
        <v>6</v>
      </c>
      <c r="CE46" s="22" t="s">
        <v>6</v>
      </c>
      <c r="CF46" s="22" t="s">
        <v>6</v>
      </c>
      <c r="CG46" s="22" t="s">
        <v>6</v>
      </c>
      <c r="CH46" s="22" t="s">
        <v>6</v>
      </c>
      <c r="CI46" s="38">
        <v>4</v>
      </c>
      <c r="CJ46" s="38">
        <v>0</v>
      </c>
      <c r="CK46" s="38">
        <v>2</v>
      </c>
      <c r="CL46" s="38">
        <f t="shared" si="2"/>
        <v>6</v>
      </c>
      <c r="CM46" s="38">
        <v>0</v>
      </c>
    </row>
    <row r="47" spans="1:91" ht="15" customHeight="1">
      <c r="A47" s="37" t="s">
        <v>144</v>
      </c>
      <c r="B47" s="37" t="s">
        <v>392</v>
      </c>
      <c r="C47" s="25">
        <v>0</v>
      </c>
      <c r="E47" s="38" t="s">
        <v>144</v>
      </c>
      <c r="F47" s="18">
        <v>1987</v>
      </c>
      <c r="G47" s="50" t="s">
        <v>145</v>
      </c>
      <c r="H47" s="18">
        <v>1</v>
      </c>
      <c r="I47" s="18">
        <v>2</v>
      </c>
      <c r="J47" s="19" t="s">
        <v>6</v>
      </c>
      <c r="K47" s="18">
        <v>1</v>
      </c>
      <c r="L47" s="18" t="s">
        <v>146</v>
      </c>
      <c r="M47" s="48">
        <v>34</v>
      </c>
      <c r="N47" s="48">
        <v>26</v>
      </c>
      <c r="O47" s="18" t="s">
        <v>6</v>
      </c>
      <c r="P47" s="18" t="s">
        <v>6</v>
      </c>
      <c r="Q47" s="18" t="s">
        <v>147</v>
      </c>
      <c r="R47" s="18" t="s">
        <v>144</v>
      </c>
      <c r="S47" s="19">
        <v>3</v>
      </c>
      <c r="T47" s="19" t="s">
        <v>278</v>
      </c>
      <c r="U47" s="19" t="s">
        <v>246</v>
      </c>
      <c r="V47" s="18">
        <v>0</v>
      </c>
      <c r="W47" s="19">
        <v>6</v>
      </c>
      <c r="X47" s="19" t="s">
        <v>6</v>
      </c>
      <c r="Y47" s="19" t="str">
        <f>CONCATENATE(IF(W47=1,"All ROP",""),IF(W47=6,"Unclear",""),IF(W47=2,"All ROP exl. 1",""),IF(W47=3,"Severe ROP",""),IF(W47=4,"Severe ROP",""),IF(W47=5,"Severe ROP",""),IF(W47=8,"Severe ROP",""))</f>
        <v>Unclear</v>
      </c>
      <c r="Z47" s="19" t="s">
        <v>6</v>
      </c>
      <c r="AA47" s="19">
        <f>AC47+AF47</f>
        <v>86</v>
      </c>
      <c r="AB47" s="18" t="str">
        <f>IF(AA47&lt;200,"Y","N")</f>
        <v>Y</v>
      </c>
      <c r="AC47" s="19">
        <v>43</v>
      </c>
      <c r="AD47" s="18">
        <v>19</v>
      </c>
      <c r="AE47" s="18">
        <v>19</v>
      </c>
      <c r="AF47" s="19">
        <v>43</v>
      </c>
      <c r="AG47" s="19">
        <v>16</v>
      </c>
      <c r="AH47" s="19">
        <v>16</v>
      </c>
      <c r="AI47" s="19" t="s">
        <v>6</v>
      </c>
      <c r="AJ47" s="19" t="s">
        <v>6</v>
      </c>
      <c r="AK47" s="18" t="s">
        <v>6</v>
      </c>
      <c r="AL47" s="18" t="str">
        <f>IF(AK47="N","N","Y")</f>
        <v>N</v>
      </c>
      <c r="AM47" s="18" t="s">
        <v>6</v>
      </c>
      <c r="AN47" s="19">
        <v>29.1</v>
      </c>
      <c r="AO47" s="19">
        <v>1.7</v>
      </c>
      <c r="AP47" s="44">
        <v>29.3</v>
      </c>
      <c r="AQ47" s="19">
        <v>1.8</v>
      </c>
      <c r="AR47" s="19">
        <v>1137</v>
      </c>
      <c r="AS47" s="19">
        <v>185</v>
      </c>
      <c r="AT47" s="19">
        <v>1218</v>
      </c>
      <c r="AU47" s="19">
        <v>256</v>
      </c>
      <c r="AV47" s="44">
        <f>AP47-AN47</f>
        <v>0.19999999999999929</v>
      </c>
      <c r="AW47" s="44">
        <f>AT47-AR47</f>
        <v>81</v>
      </c>
      <c r="AX47" s="18">
        <f>(AR47*AC47+AT47*AF47)/AA47</f>
        <v>1177.5</v>
      </c>
      <c r="AY47" s="18" t="s">
        <v>247</v>
      </c>
      <c r="AZ47" s="18">
        <v>29.2</v>
      </c>
      <c r="BA47" s="18" t="s">
        <v>248</v>
      </c>
      <c r="BB47" s="46" t="s">
        <v>6</v>
      </c>
      <c r="BC47" s="46" t="s">
        <v>6</v>
      </c>
      <c r="BD47" s="45">
        <v>50</v>
      </c>
      <c r="BE47" s="45">
        <f>+(AD47+AG47)*100/AA47</f>
        <v>40.697674418604649</v>
      </c>
      <c r="BF47" s="45">
        <v>40.697674399999997</v>
      </c>
      <c r="BG47" s="45">
        <v>40.697674399999997</v>
      </c>
      <c r="BH47" s="22" t="s">
        <v>6</v>
      </c>
      <c r="BI47" s="22" t="s">
        <v>6</v>
      </c>
      <c r="BJ47" s="22" t="s">
        <v>6</v>
      </c>
      <c r="BK47" s="22" t="s">
        <v>6</v>
      </c>
      <c r="BL47" s="22" t="s">
        <v>6</v>
      </c>
      <c r="BM47" s="22" t="s">
        <v>6</v>
      </c>
      <c r="BN47" s="22" t="s">
        <v>6</v>
      </c>
      <c r="BO47" s="22" t="s">
        <v>6</v>
      </c>
      <c r="BP47" s="22">
        <v>43</v>
      </c>
      <c r="BQ47" s="22">
        <v>43</v>
      </c>
      <c r="BR47" s="22" t="s">
        <v>6</v>
      </c>
      <c r="BS47" s="22" t="s">
        <v>6</v>
      </c>
      <c r="BT47" s="22" t="s">
        <v>6</v>
      </c>
      <c r="BU47" s="22" t="s">
        <v>6</v>
      </c>
      <c r="BV47" s="22" t="s">
        <v>6</v>
      </c>
      <c r="BW47" s="22" t="s">
        <v>6</v>
      </c>
      <c r="BX47" s="22" t="s">
        <v>6</v>
      </c>
      <c r="BY47" s="22" t="s">
        <v>6</v>
      </c>
      <c r="BZ47" s="22" t="s">
        <v>6</v>
      </c>
      <c r="CA47" s="22" t="s">
        <v>6</v>
      </c>
      <c r="CB47" s="22" t="s">
        <v>6</v>
      </c>
      <c r="CC47" s="22" t="s">
        <v>6</v>
      </c>
      <c r="CD47" s="22" t="s">
        <v>6</v>
      </c>
      <c r="CE47" s="22" t="s">
        <v>6</v>
      </c>
      <c r="CF47" s="22" t="s">
        <v>6</v>
      </c>
      <c r="CG47" s="22" t="s">
        <v>6</v>
      </c>
      <c r="CH47" s="22" t="s">
        <v>6</v>
      </c>
      <c r="CI47" s="38">
        <v>4</v>
      </c>
      <c r="CJ47" s="38">
        <v>0</v>
      </c>
      <c r="CK47" s="38">
        <v>2</v>
      </c>
      <c r="CL47" s="38">
        <f t="shared" si="2"/>
        <v>6</v>
      </c>
      <c r="CM47" s="38">
        <v>0</v>
      </c>
    </row>
    <row r="48" spans="1:91" ht="15" customHeight="1">
      <c r="A48" s="37" t="s">
        <v>30</v>
      </c>
      <c r="B48" s="37" t="s">
        <v>392</v>
      </c>
      <c r="C48" s="25">
        <v>0</v>
      </c>
      <c r="E48" s="38" t="s">
        <v>30</v>
      </c>
      <c r="F48" s="22">
        <v>2008</v>
      </c>
      <c r="G48" s="50" t="s">
        <v>203</v>
      </c>
      <c r="H48" s="18">
        <v>1</v>
      </c>
      <c r="I48" s="18">
        <v>1</v>
      </c>
      <c r="J48" s="19" t="s">
        <v>6</v>
      </c>
      <c r="K48" s="18">
        <v>1</v>
      </c>
      <c r="L48" s="18" t="s">
        <v>70</v>
      </c>
      <c r="M48" s="18" t="s">
        <v>6</v>
      </c>
      <c r="N48" s="18" t="s">
        <v>6</v>
      </c>
      <c r="O48" s="18">
        <v>1499</v>
      </c>
      <c r="P48" s="18" t="s">
        <v>6</v>
      </c>
      <c r="Q48" s="18" t="s">
        <v>8</v>
      </c>
      <c r="R48" s="18" t="s">
        <v>30</v>
      </c>
      <c r="S48" s="19">
        <v>1</v>
      </c>
      <c r="T48" s="19" t="str">
        <f>CONCATENATE(IF(S48=1,"Histological",""),IF(S48=2,"Clinical",""),IF(S48=3,"Both",""))</f>
        <v>Histological</v>
      </c>
      <c r="U48" s="19" t="s">
        <v>54</v>
      </c>
      <c r="V48" s="18">
        <v>1</v>
      </c>
      <c r="W48" s="19">
        <v>1</v>
      </c>
      <c r="X48" s="19" t="s">
        <v>6</v>
      </c>
      <c r="Y48" s="19" t="str">
        <f>CONCATENATE(IF(W48=1,"All ROP",""),IF(W48=6,"Unclear",""),IF(W48=2,"All ROP exl. 1",""),IF(W48=3,"Severe ROP",""),IF(W48=4,"Severe ROP",""),IF(W48=5,"Severe ROP",""),IF(W48=8,"Severe ROP",""))</f>
        <v>All ROP</v>
      </c>
      <c r="Z48" s="19" t="s">
        <v>6</v>
      </c>
      <c r="AA48" s="18">
        <f>AC48+AF48</f>
        <v>119</v>
      </c>
      <c r="AB48" s="18" t="str">
        <f>IF(AA48&lt;200,"Y","N")</f>
        <v>Y</v>
      </c>
      <c r="AC48" s="19">
        <v>55</v>
      </c>
      <c r="AD48" s="18">
        <v>25</v>
      </c>
      <c r="AE48" s="19" t="s">
        <v>6</v>
      </c>
      <c r="AF48" s="19">
        <v>64</v>
      </c>
      <c r="AG48" s="19">
        <v>32</v>
      </c>
      <c r="AH48" s="19" t="s">
        <v>6</v>
      </c>
      <c r="AI48" s="19">
        <f>25-8</f>
        <v>17</v>
      </c>
      <c r="AJ48" s="19">
        <f>32-11</f>
        <v>21</v>
      </c>
      <c r="AK48" s="18" t="s">
        <v>273</v>
      </c>
      <c r="AL48" s="18" t="str">
        <f>IF(AK48="N","N","Y")</f>
        <v>Y</v>
      </c>
      <c r="AM48" s="18" t="s">
        <v>231</v>
      </c>
      <c r="AN48" s="19">
        <v>29.6</v>
      </c>
      <c r="AO48" s="19">
        <v>3.6</v>
      </c>
      <c r="AP48" s="44">
        <v>27.8</v>
      </c>
      <c r="AQ48" s="19">
        <v>2.9</v>
      </c>
      <c r="AR48" s="19">
        <v>1142.2</v>
      </c>
      <c r="AS48" s="19">
        <v>274.7</v>
      </c>
      <c r="AT48" s="19">
        <v>1078.4000000000001</v>
      </c>
      <c r="AU48" s="19">
        <v>274.7</v>
      </c>
      <c r="AV48" s="44">
        <f>AP48-AN48</f>
        <v>-1.8000000000000007</v>
      </c>
      <c r="AW48" s="44">
        <f>AT48-AR48</f>
        <v>-63.799999999999955</v>
      </c>
      <c r="AX48" s="18">
        <f>(AR48*AC48+AT48*AF48)/AA48</f>
        <v>1107.8873949579831</v>
      </c>
      <c r="AY48" s="18">
        <v>275.39999999999998</v>
      </c>
      <c r="AZ48" s="18">
        <v>28.631932773109241</v>
      </c>
      <c r="BA48" s="18">
        <v>3.35</v>
      </c>
      <c r="BB48" s="46">
        <v>53.781512605042018</v>
      </c>
      <c r="BC48" s="46">
        <v>44.537815126050425</v>
      </c>
      <c r="BD48" s="45">
        <v>53.781512605042018</v>
      </c>
      <c r="BE48" s="45">
        <f>+(AD48+AG48)*100/AA48</f>
        <v>47.899159663865547</v>
      </c>
      <c r="BF48" s="45">
        <v>47.899159660000002</v>
      </c>
      <c r="BG48" s="45">
        <v>15.97</v>
      </c>
      <c r="BH48" s="22" t="s">
        <v>373</v>
      </c>
      <c r="BI48" s="22" t="s">
        <v>374</v>
      </c>
      <c r="BJ48" s="22" t="s">
        <v>385</v>
      </c>
      <c r="BK48" s="22" t="s">
        <v>386</v>
      </c>
      <c r="BL48" s="22" t="s">
        <v>6</v>
      </c>
      <c r="BM48" s="22" t="s">
        <v>6</v>
      </c>
      <c r="BN48" s="22" t="s">
        <v>6</v>
      </c>
      <c r="BO48" s="22" t="s">
        <v>6</v>
      </c>
      <c r="BP48" s="22">
        <v>6</v>
      </c>
      <c r="BQ48" s="22">
        <v>30</v>
      </c>
      <c r="BR48" s="22">
        <v>37</v>
      </c>
      <c r="BS48" s="22">
        <v>29</v>
      </c>
      <c r="BT48" s="22">
        <v>30</v>
      </c>
      <c r="BU48" s="22">
        <v>19</v>
      </c>
      <c r="BV48" s="22" t="s">
        <v>6</v>
      </c>
      <c r="BW48" s="22" t="s">
        <v>6</v>
      </c>
      <c r="BX48" s="22">
        <v>7</v>
      </c>
      <c r="BY48" s="22">
        <v>21</v>
      </c>
      <c r="BZ48" s="22">
        <v>11</v>
      </c>
      <c r="CA48" s="22">
        <v>13</v>
      </c>
      <c r="CB48" s="22">
        <v>1</v>
      </c>
      <c r="CC48" s="22">
        <v>20</v>
      </c>
      <c r="CD48" s="22">
        <v>33</v>
      </c>
      <c r="CE48" s="22" t="s">
        <v>6</v>
      </c>
      <c r="CF48" s="22" t="s">
        <v>6</v>
      </c>
      <c r="CG48" s="22">
        <v>20</v>
      </c>
      <c r="CH48" s="22">
        <v>33</v>
      </c>
      <c r="CI48" s="38">
        <v>4</v>
      </c>
      <c r="CJ48" s="38">
        <v>1</v>
      </c>
      <c r="CK48" s="38">
        <v>2</v>
      </c>
      <c r="CL48" s="38">
        <f t="shared" si="2"/>
        <v>7</v>
      </c>
      <c r="CM48" s="38">
        <v>0</v>
      </c>
    </row>
    <row r="49" spans="1:91" s="25" customFormat="1" ht="15" customHeight="1">
      <c r="A49" s="25" t="s">
        <v>30</v>
      </c>
      <c r="B49" s="25" t="s">
        <v>393</v>
      </c>
      <c r="C49" s="25">
        <v>0</v>
      </c>
      <c r="E49" s="38" t="s">
        <v>30</v>
      </c>
      <c r="F49" s="22">
        <v>2008</v>
      </c>
      <c r="G49" s="50" t="s">
        <v>203</v>
      </c>
      <c r="H49" s="18">
        <v>1</v>
      </c>
      <c r="I49" s="18">
        <v>1</v>
      </c>
      <c r="J49" s="19" t="s">
        <v>6</v>
      </c>
      <c r="K49" s="18">
        <v>1</v>
      </c>
      <c r="L49" s="18" t="s">
        <v>70</v>
      </c>
      <c r="M49" s="18" t="s">
        <v>6</v>
      </c>
      <c r="N49" s="18" t="s">
        <v>6</v>
      </c>
      <c r="O49" s="18">
        <v>1499</v>
      </c>
      <c r="P49" s="18" t="s">
        <v>6</v>
      </c>
      <c r="Q49" s="18" t="s">
        <v>8</v>
      </c>
      <c r="R49" s="18" t="s">
        <v>30</v>
      </c>
      <c r="S49" s="19">
        <v>1</v>
      </c>
      <c r="T49" s="19" t="str">
        <f>CONCATENATE(IF(S49=1,"Histological",""),IF(S49=2,"Clinical",""),IF(S49=3,"Both",""))</f>
        <v>Histological</v>
      </c>
      <c r="U49" s="19" t="s">
        <v>54</v>
      </c>
      <c r="V49" s="18">
        <v>1</v>
      </c>
      <c r="W49" s="19">
        <v>1</v>
      </c>
      <c r="X49" s="19" t="s">
        <v>6</v>
      </c>
      <c r="Y49" s="19" t="str">
        <f>CONCATENATE(IF(W49=1,"All ROP",""),IF(W49=6,"Unclear",""),IF(W49=2,"All ROP exl. 1",""),IF(W49=3,"Severe ROP",""),IF(W49=4,"Severe ROP",""),IF(W49=5,"Severe ROP",""),IF(W49=8,"Severe ROP",""))</f>
        <v>All ROP</v>
      </c>
      <c r="Z49" s="19" t="s">
        <v>6</v>
      </c>
      <c r="AA49" s="18">
        <f>AC49+AF49</f>
        <v>119</v>
      </c>
      <c r="AB49" s="18" t="str">
        <f>IF(AA49&lt;200,"Y","N")</f>
        <v>Y</v>
      </c>
      <c r="AC49" s="19">
        <v>55</v>
      </c>
      <c r="AD49" s="18">
        <v>25</v>
      </c>
      <c r="AE49" s="19" t="s">
        <v>6</v>
      </c>
      <c r="AF49" s="19">
        <v>64</v>
      </c>
      <c r="AG49" s="19">
        <v>32</v>
      </c>
      <c r="AH49" s="19" t="s">
        <v>6</v>
      </c>
      <c r="AI49" s="19">
        <f>25-8</f>
        <v>17</v>
      </c>
      <c r="AJ49" s="19">
        <f>32-11</f>
        <v>21</v>
      </c>
      <c r="AK49" s="18" t="s">
        <v>396</v>
      </c>
      <c r="AL49" s="18" t="str">
        <f>IF(AK49="N","N","Y")</f>
        <v>Y</v>
      </c>
      <c r="AM49" s="18" t="s">
        <v>231</v>
      </c>
      <c r="AN49" s="19">
        <v>29.6</v>
      </c>
      <c r="AO49" s="19">
        <v>3.6</v>
      </c>
      <c r="AP49" s="44">
        <v>27.8</v>
      </c>
      <c r="AQ49" s="19">
        <v>2.9</v>
      </c>
      <c r="AR49" s="19">
        <v>1142.2</v>
      </c>
      <c r="AS49" s="19">
        <v>274.7</v>
      </c>
      <c r="AT49" s="19">
        <v>1078.4000000000001</v>
      </c>
      <c r="AU49" s="19">
        <v>274.7</v>
      </c>
      <c r="AV49" s="44">
        <f>AP49-AN49</f>
        <v>-1.8000000000000007</v>
      </c>
      <c r="AW49" s="44">
        <f>AT49-AR49</f>
        <v>-63.799999999999955</v>
      </c>
      <c r="AX49" s="18">
        <f>(AR49*AC49+AT49*AF49)/AA49</f>
        <v>1107.8873949579831</v>
      </c>
      <c r="AY49" s="18">
        <v>275.39999999999998</v>
      </c>
      <c r="AZ49" s="18">
        <v>28.631932773109241</v>
      </c>
      <c r="BA49" s="18">
        <v>3.35</v>
      </c>
      <c r="BB49" s="46">
        <v>53.781512605042018</v>
      </c>
      <c r="BC49" s="46">
        <v>44.537815126050425</v>
      </c>
      <c r="BD49" s="45">
        <v>53.781512605042018</v>
      </c>
      <c r="BE49" s="45">
        <f>+(AD49+AG49)*100/AA49</f>
        <v>47.899159663865547</v>
      </c>
      <c r="BF49" s="45">
        <v>47.899159660000002</v>
      </c>
      <c r="BG49" s="45">
        <v>15.97</v>
      </c>
      <c r="BH49" s="22" t="s">
        <v>373</v>
      </c>
      <c r="BI49" s="22" t="s">
        <v>374</v>
      </c>
      <c r="BJ49" s="22" t="s">
        <v>385</v>
      </c>
      <c r="BK49" s="22" t="s">
        <v>386</v>
      </c>
      <c r="BL49" s="22" t="s">
        <v>6</v>
      </c>
      <c r="BM49" s="22" t="s">
        <v>6</v>
      </c>
      <c r="BN49" s="22" t="s">
        <v>6</v>
      </c>
      <c r="BO49" s="22" t="s">
        <v>6</v>
      </c>
      <c r="BP49" s="22">
        <v>6</v>
      </c>
      <c r="BQ49" s="22">
        <v>30</v>
      </c>
      <c r="BR49" s="22">
        <v>37</v>
      </c>
      <c r="BS49" s="22">
        <v>29</v>
      </c>
      <c r="BT49" s="22">
        <v>30</v>
      </c>
      <c r="BU49" s="22">
        <v>19</v>
      </c>
      <c r="BV49" s="22" t="s">
        <v>6</v>
      </c>
      <c r="BW49" s="22" t="s">
        <v>6</v>
      </c>
      <c r="BX49" s="22">
        <v>7</v>
      </c>
      <c r="BY49" s="22">
        <v>21</v>
      </c>
      <c r="BZ49" s="22">
        <v>11</v>
      </c>
      <c r="CA49" s="22">
        <v>13</v>
      </c>
      <c r="CB49" s="22">
        <v>1</v>
      </c>
      <c r="CC49" s="22">
        <v>20</v>
      </c>
      <c r="CD49" s="22">
        <v>33</v>
      </c>
      <c r="CE49" s="22" t="s">
        <v>6</v>
      </c>
      <c r="CF49" s="22" t="s">
        <v>6</v>
      </c>
      <c r="CG49" s="22">
        <v>20</v>
      </c>
      <c r="CH49" s="22">
        <v>33</v>
      </c>
      <c r="CI49" s="38" t="s">
        <v>6</v>
      </c>
      <c r="CJ49" s="38" t="s">
        <v>6</v>
      </c>
      <c r="CK49" s="38" t="s">
        <v>6</v>
      </c>
      <c r="CL49" s="38" t="s">
        <v>6</v>
      </c>
      <c r="CM49" s="38">
        <v>1</v>
      </c>
    </row>
    <row r="50" spans="1:91" s="25" customFormat="1" ht="15" customHeight="1">
      <c r="A50" s="25" t="s">
        <v>30</v>
      </c>
      <c r="B50" s="25" t="s">
        <v>394</v>
      </c>
      <c r="C50" s="25">
        <v>0</v>
      </c>
      <c r="E50" s="38" t="s">
        <v>30</v>
      </c>
      <c r="F50" s="22">
        <v>2008</v>
      </c>
      <c r="G50" s="50" t="s">
        <v>203</v>
      </c>
      <c r="H50" s="18">
        <v>1</v>
      </c>
      <c r="I50" s="18">
        <v>1</v>
      </c>
      <c r="J50" s="19" t="s">
        <v>6</v>
      </c>
      <c r="K50" s="18">
        <v>1</v>
      </c>
      <c r="L50" s="18" t="s">
        <v>70</v>
      </c>
      <c r="M50" s="18" t="s">
        <v>6</v>
      </c>
      <c r="N50" s="18" t="s">
        <v>6</v>
      </c>
      <c r="O50" s="18">
        <v>1499</v>
      </c>
      <c r="P50" s="18" t="s">
        <v>6</v>
      </c>
      <c r="Q50" s="18" t="s">
        <v>8</v>
      </c>
      <c r="R50" s="18" t="s">
        <v>30</v>
      </c>
      <c r="S50" s="19">
        <v>1</v>
      </c>
      <c r="T50" s="19" t="str">
        <f>CONCATENATE(IF(S50=1,"Histological",""),IF(S50=2,"Clinical",""),IF(S50=3,"Both",""))</f>
        <v>Histological</v>
      </c>
      <c r="U50" s="19" t="s">
        <v>54</v>
      </c>
      <c r="V50" s="18">
        <v>1</v>
      </c>
      <c r="W50" s="19">
        <v>1</v>
      </c>
      <c r="X50" s="19" t="s">
        <v>6</v>
      </c>
      <c r="Y50" s="19" t="str">
        <f>CONCATENATE(IF(W50=1,"All ROP",""),IF(W50=6,"Unclear",""),IF(W50=2,"All ROP exl. 1",""),IF(W50=3,"Severe ROP",""),IF(W50=4,"Severe ROP",""),IF(W50=5,"Severe ROP",""),IF(W50=8,"Severe ROP",""))</f>
        <v>All ROP</v>
      </c>
      <c r="Z50" s="19" t="s">
        <v>6</v>
      </c>
      <c r="AA50" s="18">
        <f>AC50+AF50</f>
        <v>119</v>
      </c>
      <c r="AB50" s="18" t="str">
        <f>IF(AA50&lt;200,"Y","N")</f>
        <v>Y</v>
      </c>
      <c r="AC50" s="19">
        <v>55</v>
      </c>
      <c r="AD50" s="18">
        <v>25</v>
      </c>
      <c r="AE50" s="19">
        <v>8</v>
      </c>
      <c r="AF50" s="19">
        <v>64</v>
      </c>
      <c r="AG50" s="19">
        <v>32</v>
      </c>
      <c r="AH50" s="19">
        <v>11</v>
      </c>
      <c r="AI50" s="19">
        <f>25-8</f>
        <v>17</v>
      </c>
      <c r="AJ50" s="19">
        <f>32-11</f>
        <v>21</v>
      </c>
      <c r="AK50" s="18" t="s">
        <v>273</v>
      </c>
      <c r="AL50" s="18" t="str">
        <f>IF(AK50="N","N","Y")</f>
        <v>Y</v>
      </c>
      <c r="AM50" s="18" t="s">
        <v>231</v>
      </c>
      <c r="AN50" s="19">
        <v>29.6</v>
      </c>
      <c r="AO50" s="19">
        <v>3.6</v>
      </c>
      <c r="AP50" s="44">
        <v>27.8</v>
      </c>
      <c r="AQ50" s="19">
        <v>2.9</v>
      </c>
      <c r="AR50" s="19">
        <v>1142.2</v>
      </c>
      <c r="AS50" s="19">
        <v>274.7</v>
      </c>
      <c r="AT50" s="19">
        <v>1078.4000000000001</v>
      </c>
      <c r="AU50" s="19">
        <v>274.7</v>
      </c>
      <c r="AV50" s="44">
        <f>AP50-AN50</f>
        <v>-1.8000000000000007</v>
      </c>
      <c r="AW50" s="44">
        <f>AT50-AR50</f>
        <v>-63.799999999999955</v>
      </c>
      <c r="AX50" s="18">
        <f>(AR50*AC50+AT50*AF50)/AA50</f>
        <v>1107.8873949579831</v>
      </c>
      <c r="AY50" s="18">
        <v>275.39999999999998</v>
      </c>
      <c r="AZ50" s="18">
        <v>28.631932773109241</v>
      </c>
      <c r="BA50" s="18">
        <v>3.35</v>
      </c>
      <c r="BB50" s="46">
        <v>53.781512605042018</v>
      </c>
      <c r="BC50" s="46">
        <v>44.537815126050425</v>
      </c>
      <c r="BD50" s="45">
        <v>53.781512605042018</v>
      </c>
      <c r="BE50" s="45">
        <f>+(AD50+AG50)*100/AA50</f>
        <v>47.899159663865547</v>
      </c>
      <c r="BF50" s="45">
        <v>47.899159660000002</v>
      </c>
      <c r="BG50" s="45">
        <v>15.97</v>
      </c>
      <c r="BH50" s="22" t="s">
        <v>373</v>
      </c>
      <c r="BI50" s="22" t="s">
        <v>374</v>
      </c>
      <c r="BJ50" s="22" t="s">
        <v>385</v>
      </c>
      <c r="BK50" s="22" t="s">
        <v>386</v>
      </c>
      <c r="BL50" s="22" t="s">
        <v>6</v>
      </c>
      <c r="BM50" s="22" t="s">
        <v>6</v>
      </c>
      <c r="BN50" s="22" t="s">
        <v>6</v>
      </c>
      <c r="BO50" s="22" t="s">
        <v>6</v>
      </c>
      <c r="BP50" s="22">
        <v>6</v>
      </c>
      <c r="BQ50" s="22">
        <v>30</v>
      </c>
      <c r="BR50" s="22">
        <v>37</v>
      </c>
      <c r="BS50" s="22">
        <v>29</v>
      </c>
      <c r="BT50" s="22">
        <v>30</v>
      </c>
      <c r="BU50" s="22">
        <v>19</v>
      </c>
      <c r="BV50" s="22" t="s">
        <v>6</v>
      </c>
      <c r="BW50" s="22" t="s">
        <v>6</v>
      </c>
      <c r="BX50" s="22">
        <v>7</v>
      </c>
      <c r="BY50" s="22">
        <v>21</v>
      </c>
      <c r="BZ50" s="22">
        <v>11</v>
      </c>
      <c r="CA50" s="22">
        <v>13</v>
      </c>
      <c r="CB50" s="22">
        <v>1</v>
      </c>
      <c r="CC50" s="22">
        <v>20</v>
      </c>
      <c r="CD50" s="22">
        <v>33</v>
      </c>
      <c r="CE50" s="22" t="s">
        <v>6</v>
      </c>
      <c r="CF50" s="22" t="s">
        <v>6</v>
      </c>
      <c r="CG50" s="22">
        <v>20</v>
      </c>
      <c r="CH50" s="22">
        <v>33</v>
      </c>
      <c r="CI50" s="38" t="s">
        <v>6</v>
      </c>
      <c r="CJ50" s="38" t="s">
        <v>6</v>
      </c>
      <c r="CK50" s="38" t="s">
        <v>6</v>
      </c>
      <c r="CL50" s="38" t="s">
        <v>6</v>
      </c>
      <c r="CM50" s="38">
        <v>1</v>
      </c>
    </row>
    <row r="51" spans="1:91" s="25" customFormat="1" ht="15" customHeight="1">
      <c r="A51" s="25" t="s">
        <v>266</v>
      </c>
      <c r="B51" s="25" t="s">
        <v>392</v>
      </c>
      <c r="C51" s="25">
        <v>0</v>
      </c>
      <c r="E51" s="54" t="s">
        <v>266</v>
      </c>
      <c r="F51" s="22">
        <v>2013</v>
      </c>
      <c r="G51" s="21" t="s">
        <v>148</v>
      </c>
      <c r="H51" s="22">
        <v>2</v>
      </c>
      <c r="I51" s="22">
        <v>1</v>
      </c>
      <c r="J51" s="21" t="s">
        <v>6</v>
      </c>
      <c r="K51" s="22">
        <v>1</v>
      </c>
      <c r="L51" s="22" t="s">
        <v>149</v>
      </c>
      <c r="M51" s="48">
        <v>29.857142857142858</v>
      </c>
      <c r="N51" s="22" t="s">
        <v>6</v>
      </c>
      <c r="O51" s="22" t="s">
        <v>6</v>
      </c>
      <c r="P51" s="22" t="s">
        <v>6</v>
      </c>
      <c r="Q51" s="22" t="s">
        <v>6</v>
      </c>
      <c r="R51" s="18" t="s">
        <v>266</v>
      </c>
      <c r="S51" s="21">
        <v>3</v>
      </c>
      <c r="T51" s="19" t="s">
        <v>264</v>
      </c>
      <c r="U51" s="21" t="s">
        <v>221</v>
      </c>
      <c r="V51" s="22">
        <v>1</v>
      </c>
      <c r="W51" s="21">
        <v>1</v>
      </c>
      <c r="X51" s="21" t="s">
        <v>321</v>
      </c>
      <c r="Y51" s="19" t="str">
        <f>CONCATENATE(IF(W51=1,"All ROP",""),IF(W51=6,"Unclear",""),IF(W51=2,"All ROP exl. 1",""),IF(W51=3,"Severe ROP",""),IF(W51=4,"Severe ROP",""),IF(W51=5,"Severe ROP",""),IF(W51=8,"Severe ROP",""))</f>
        <v>All ROP</v>
      </c>
      <c r="Z51" s="21" t="s">
        <v>6</v>
      </c>
      <c r="AA51" s="18">
        <v>179</v>
      </c>
      <c r="AB51" s="18" t="str">
        <f>IF(AA51&lt;200,"Y","N")</f>
        <v>Y</v>
      </c>
      <c r="AC51" s="21">
        <v>146</v>
      </c>
      <c r="AD51" s="22">
        <v>37</v>
      </c>
      <c r="AE51" s="21" t="s">
        <v>6</v>
      </c>
      <c r="AF51" s="21">
        <v>33</v>
      </c>
      <c r="AG51" s="21">
        <v>7</v>
      </c>
      <c r="AH51" s="54" t="s">
        <v>6</v>
      </c>
      <c r="AI51" s="19">
        <f>37-2</f>
        <v>35</v>
      </c>
      <c r="AJ51" s="19">
        <v>6</v>
      </c>
      <c r="AK51" s="22" t="s">
        <v>6</v>
      </c>
      <c r="AL51" s="18" t="str">
        <f>IF(AK51="N","N","Y")</f>
        <v>N</v>
      </c>
      <c r="AM51" s="22" t="s">
        <v>6</v>
      </c>
      <c r="AN51" s="21">
        <v>27.1</v>
      </c>
      <c r="AO51" s="21">
        <v>1.7</v>
      </c>
      <c r="AP51" s="21">
        <v>27.3</v>
      </c>
      <c r="AQ51" s="21">
        <v>1.3</v>
      </c>
      <c r="AR51" s="21">
        <v>927</v>
      </c>
      <c r="AS51" s="21">
        <v>275</v>
      </c>
      <c r="AT51" s="21">
        <v>988</v>
      </c>
      <c r="AU51" s="21">
        <v>226</v>
      </c>
      <c r="AV51" s="44">
        <f>AP51-AN51</f>
        <v>0.19999999999999929</v>
      </c>
      <c r="AW51" s="44">
        <f>AT51-AR51</f>
        <v>61</v>
      </c>
      <c r="AX51" s="18">
        <f>(AR51*AC51+AT51*AF51)/AA51</f>
        <v>938.24581005586595</v>
      </c>
      <c r="AY51" s="22">
        <v>269.27</v>
      </c>
      <c r="AZ51" s="18">
        <f>(AN51*AC51+AP51*AF51)/AA51</f>
        <v>27.136871508379887</v>
      </c>
      <c r="BA51" s="22">
        <v>1.65</v>
      </c>
      <c r="BB51" s="21">
        <v>55.474452554700001</v>
      </c>
      <c r="BC51" s="21">
        <v>84.671532850000006</v>
      </c>
      <c r="BD51" s="22">
        <f>AF51/AA51*100</f>
        <v>18.435754189944134</v>
      </c>
      <c r="BE51" s="45">
        <f>+(AD51+AG51)*100/AA51</f>
        <v>24.58100558659218</v>
      </c>
      <c r="BF51" s="22">
        <v>1.46</v>
      </c>
      <c r="BG51" s="54" t="s">
        <v>6</v>
      </c>
      <c r="BH51" s="22" t="s">
        <v>6</v>
      </c>
      <c r="BI51" s="22" t="s">
        <v>6</v>
      </c>
      <c r="BJ51" s="22" t="s">
        <v>6</v>
      </c>
      <c r="BK51" s="22" t="s">
        <v>6</v>
      </c>
      <c r="BL51" s="22" t="s">
        <v>6</v>
      </c>
      <c r="BM51" s="22" t="s">
        <v>6</v>
      </c>
      <c r="BN51" s="22" t="s">
        <v>6</v>
      </c>
      <c r="BO51" s="22" t="s">
        <v>6</v>
      </c>
      <c r="BP51" s="22">
        <v>25</v>
      </c>
      <c r="BQ51" s="22">
        <v>21</v>
      </c>
      <c r="BR51" s="22">
        <v>118</v>
      </c>
      <c r="BS51" s="22">
        <v>19</v>
      </c>
      <c r="BT51" s="22">
        <v>39</v>
      </c>
      <c r="BU51" s="22">
        <v>5</v>
      </c>
      <c r="BV51" s="22">
        <v>5</v>
      </c>
      <c r="BW51" s="22">
        <v>3</v>
      </c>
      <c r="BX51" s="22" t="s">
        <v>6</v>
      </c>
      <c r="BY51" s="22" t="s">
        <v>6</v>
      </c>
      <c r="BZ51" s="22">
        <v>25</v>
      </c>
      <c r="CA51" s="22">
        <v>4</v>
      </c>
      <c r="CB51" s="22">
        <v>3</v>
      </c>
      <c r="CC51" s="22">
        <v>103</v>
      </c>
      <c r="CD51" s="22">
        <v>18</v>
      </c>
      <c r="CE51" s="22">
        <v>130</v>
      </c>
      <c r="CF51" s="22">
        <v>25</v>
      </c>
      <c r="CG51" s="22">
        <v>130</v>
      </c>
      <c r="CH51" s="22">
        <v>25</v>
      </c>
      <c r="CI51" s="38">
        <v>4</v>
      </c>
      <c r="CJ51" s="38">
        <v>0</v>
      </c>
      <c r="CK51" s="38">
        <v>3</v>
      </c>
      <c r="CL51" s="38">
        <f>+SUM(CI51:CK51)</f>
        <v>7</v>
      </c>
      <c r="CM51" s="54">
        <v>0</v>
      </c>
    </row>
    <row r="52" spans="1:91" s="25" customFormat="1" ht="15" customHeight="1">
      <c r="A52" s="25" t="s">
        <v>266</v>
      </c>
      <c r="B52" s="25" t="s">
        <v>393</v>
      </c>
      <c r="C52" s="25">
        <v>0</v>
      </c>
      <c r="E52" s="54" t="s">
        <v>266</v>
      </c>
      <c r="F52" s="22">
        <v>2013</v>
      </c>
      <c r="G52" s="21" t="s">
        <v>148</v>
      </c>
      <c r="H52" s="22">
        <v>2</v>
      </c>
      <c r="I52" s="22">
        <v>1</v>
      </c>
      <c r="J52" s="21" t="s">
        <v>6</v>
      </c>
      <c r="K52" s="22">
        <v>1</v>
      </c>
      <c r="L52" s="22" t="s">
        <v>149</v>
      </c>
      <c r="M52" s="48">
        <v>29.857142857142858</v>
      </c>
      <c r="N52" s="22" t="s">
        <v>6</v>
      </c>
      <c r="O52" s="22" t="s">
        <v>6</v>
      </c>
      <c r="P52" s="22" t="s">
        <v>6</v>
      </c>
      <c r="Q52" s="22" t="s">
        <v>6</v>
      </c>
      <c r="R52" s="18" t="s">
        <v>266</v>
      </c>
      <c r="S52" s="21">
        <v>3</v>
      </c>
      <c r="T52" s="19" t="s">
        <v>264</v>
      </c>
      <c r="U52" s="21" t="s">
        <v>221</v>
      </c>
      <c r="V52" s="22">
        <v>1</v>
      </c>
      <c r="W52" s="21">
        <v>1</v>
      </c>
      <c r="X52" s="21" t="s">
        <v>321</v>
      </c>
      <c r="Y52" s="19" t="str">
        <f>CONCATENATE(IF(W52=1,"All ROP",""),IF(W52=6,"Unclear",""),IF(W52=2,"All ROP exl. 1",""),IF(W52=3,"Severe ROP",""),IF(W52=4,"Severe ROP",""),IF(W52=5,"Severe ROP",""),IF(W52=8,"Severe ROP",""))</f>
        <v>All ROP</v>
      </c>
      <c r="Z52" s="21" t="s">
        <v>6</v>
      </c>
      <c r="AA52" s="18">
        <v>179</v>
      </c>
      <c r="AB52" s="18" t="str">
        <f>IF(AA52&lt;200,"Y","N")</f>
        <v>Y</v>
      </c>
      <c r="AC52" s="21">
        <v>146</v>
      </c>
      <c r="AD52" s="22">
        <v>37</v>
      </c>
      <c r="AE52" s="21" t="s">
        <v>6</v>
      </c>
      <c r="AF52" s="21">
        <v>33</v>
      </c>
      <c r="AG52" s="21">
        <v>7</v>
      </c>
      <c r="AH52" s="54" t="s">
        <v>6</v>
      </c>
      <c r="AI52" s="19">
        <f>37-2</f>
        <v>35</v>
      </c>
      <c r="AJ52" s="19">
        <v>6</v>
      </c>
      <c r="AK52" s="22" t="s">
        <v>6</v>
      </c>
      <c r="AL52" s="18" t="str">
        <f>IF(AK52="N","N","Y")</f>
        <v>N</v>
      </c>
      <c r="AM52" s="22" t="s">
        <v>6</v>
      </c>
      <c r="AN52" s="21">
        <v>27.1</v>
      </c>
      <c r="AO52" s="21">
        <v>1.7</v>
      </c>
      <c r="AP52" s="21">
        <v>27.3</v>
      </c>
      <c r="AQ52" s="21">
        <v>1.3</v>
      </c>
      <c r="AR52" s="21">
        <v>927</v>
      </c>
      <c r="AS52" s="21">
        <v>275</v>
      </c>
      <c r="AT52" s="21">
        <v>988</v>
      </c>
      <c r="AU52" s="21">
        <v>226</v>
      </c>
      <c r="AV52" s="44">
        <f>AP52-AN52</f>
        <v>0.19999999999999929</v>
      </c>
      <c r="AW52" s="44">
        <f>AT52-AR52</f>
        <v>61</v>
      </c>
      <c r="AX52" s="18">
        <f>(AR52*AC52+AT52*AF52)/AA52</f>
        <v>938.24581005586595</v>
      </c>
      <c r="AY52" s="22">
        <v>269.27</v>
      </c>
      <c r="AZ52" s="18">
        <f>(AN52*AC52+AP52*AF52)/AA52</f>
        <v>27.136871508379887</v>
      </c>
      <c r="BA52" s="22">
        <v>1.65</v>
      </c>
      <c r="BB52" s="21">
        <v>55.474452554700001</v>
      </c>
      <c r="BC52" s="21">
        <v>84.671532850000006</v>
      </c>
      <c r="BD52" s="22">
        <f>AF52/AA52*100</f>
        <v>18.435754189944134</v>
      </c>
      <c r="BE52" s="45">
        <f>+(AD52+AG52)*100/AA52</f>
        <v>24.58100558659218</v>
      </c>
      <c r="BF52" s="22">
        <v>1.46</v>
      </c>
      <c r="BG52" s="54" t="s">
        <v>6</v>
      </c>
      <c r="BH52" s="22" t="s">
        <v>6</v>
      </c>
      <c r="BI52" s="22" t="s">
        <v>6</v>
      </c>
      <c r="BJ52" s="22" t="s">
        <v>6</v>
      </c>
      <c r="BK52" s="22" t="s">
        <v>6</v>
      </c>
      <c r="BL52" s="22" t="s">
        <v>6</v>
      </c>
      <c r="BM52" s="22" t="s">
        <v>6</v>
      </c>
      <c r="BN52" s="22" t="s">
        <v>6</v>
      </c>
      <c r="BO52" s="22" t="s">
        <v>6</v>
      </c>
      <c r="BP52" s="22">
        <v>25</v>
      </c>
      <c r="BQ52" s="22">
        <v>21</v>
      </c>
      <c r="BR52" s="22">
        <v>118</v>
      </c>
      <c r="BS52" s="22">
        <v>19</v>
      </c>
      <c r="BT52" s="22">
        <v>39</v>
      </c>
      <c r="BU52" s="22">
        <v>5</v>
      </c>
      <c r="BV52" s="22">
        <v>5</v>
      </c>
      <c r="BW52" s="22">
        <v>3</v>
      </c>
      <c r="BX52" s="22" t="s">
        <v>6</v>
      </c>
      <c r="BY52" s="22" t="s">
        <v>6</v>
      </c>
      <c r="BZ52" s="22">
        <v>25</v>
      </c>
      <c r="CA52" s="22">
        <v>4</v>
      </c>
      <c r="CB52" s="22">
        <v>3</v>
      </c>
      <c r="CC52" s="22">
        <v>103</v>
      </c>
      <c r="CD52" s="22">
        <v>18</v>
      </c>
      <c r="CE52" s="22">
        <v>130</v>
      </c>
      <c r="CF52" s="22">
        <v>25</v>
      </c>
      <c r="CG52" s="22">
        <v>130</v>
      </c>
      <c r="CH52" s="22">
        <v>25</v>
      </c>
      <c r="CI52" s="54" t="s">
        <v>6</v>
      </c>
      <c r="CJ52" s="54" t="s">
        <v>6</v>
      </c>
      <c r="CK52" s="54" t="s">
        <v>6</v>
      </c>
      <c r="CL52" s="54" t="s">
        <v>6</v>
      </c>
      <c r="CM52" s="54">
        <v>1</v>
      </c>
    </row>
    <row r="53" spans="1:91" s="25" customFormat="1" ht="15" customHeight="1">
      <c r="A53" s="25" t="s">
        <v>266</v>
      </c>
      <c r="B53" s="25" t="s">
        <v>394</v>
      </c>
      <c r="C53" s="25">
        <v>0</v>
      </c>
      <c r="E53" s="54" t="s">
        <v>266</v>
      </c>
      <c r="F53" s="22">
        <v>2013</v>
      </c>
      <c r="G53" s="21" t="s">
        <v>148</v>
      </c>
      <c r="H53" s="22">
        <v>2</v>
      </c>
      <c r="I53" s="22">
        <v>1</v>
      </c>
      <c r="J53" s="21" t="s">
        <v>6</v>
      </c>
      <c r="K53" s="22">
        <v>1</v>
      </c>
      <c r="L53" s="22" t="s">
        <v>149</v>
      </c>
      <c r="M53" s="48">
        <v>29.857142857142858</v>
      </c>
      <c r="N53" s="22" t="s">
        <v>6</v>
      </c>
      <c r="O53" s="22" t="s">
        <v>6</v>
      </c>
      <c r="P53" s="22" t="s">
        <v>6</v>
      </c>
      <c r="Q53" s="22" t="s">
        <v>6</v>
      </c>
      <c r="R53" s="18" t="s">
        <v>266</v>
      </c>
      <c r="S53" s="21">
        <v>3</v>
      </c>
      <c r="T53" s="19" t="s">
        <v>264</v>
      </c>
      <c r="U53" s="21" t="s">
        <v>221</v>
      </c>
      <c r="V53" s="22">
        <v>1</v>
      </c>
      <c r="W53" s="21">
        <v>1</v>
      </c>
      <c r="X53" s="21" t="s">
        <v>321</v>
      </c>
      <c r="Y53" s="19" t="str">
        <f>CONCATENATE(IF(W53=1,"All ROP",""),IF(W53=6,"Unclear",""),IF(W53=2,"All ROP exl. 1",""),IF(W53=3,"Severe ROP",""),IF(W53=4,"Severe ROP",""),IF(W53=5,"Severe ROP",""),IF(W53=8,"Severe ROP",""))</f>
        <v>All ROP</v>
      </c>
      <c r="Z53" s="21" t="s">
        <v>6</v>
      </c>
      <c r="AA53" s="18">
        <v>179</v>
      </c>
      <c r="AB53" s="18" t="str">
        <f>IF(AA53&lt;200,"Y","N")</f>
        <v>Y</v>
      </c>
      <c r="AC53" s="21">
        <v>146</v>
      </c>
      <c r="AD53" s="22">
        <v>37</v>
      </c>
      <c r="AE53" s="21">
        <v>2</v>
      </c>
      <c r="AF53" s="21">
        <v>33</v>
      </c>
      <c r="AG53" s="21">
        <v>7</v>
      </c>
      <c r="AH53" s="54">
        <v>1</v>
      </c>
      <c r="AI53" s="19">
        <f>37-2</f>
        <v>35</v>
      </c>
      <c r="AJ53" s="19">
        <v>6</v>
      </c>
      <c r="AK53" s="22" t="s">
        <v>6</v>
      </c>
      <c r="AL53" s="18" t="str">
        <f>IF(AK53="N","N","Y")</f>
        <v>N</v>
      </c>
      <c r="AM53" s="22" t="s">
        <v>6</v>
      </c>
      <c r="AN53" s="21">
        <v>27.1</v>
      </c>
      <c r="AO53" s="21">
        <v>1.7</v>
      </c>
      <c r="AP53" s="21">
        <v>27.3</v>
      </c>
      <c r="AQ53" s="21">
        <v>1.3</v>
      </c>
      <c r="AR53" s="21">
        <v>927</v>
      </c>
      <c r="AS53" s="21">
        <v>275</v>
      </c>
      <c r="AT53" s="21">
        <v>988</v>
      </c>
      <c r="AU53" s="21">
        <v>226</v>
      </c>
      <c r="AV53" s="44">
        <f>AP53-AN53</f>
        <v>0.19999999999999929</v>
      </c>
      <c r="AW53" s="44">
        <f>AT53-AR53</f>
        <v>61</v>
      </c>
      <c r="AX53" s="18">
        <f>(AR53*AC53+AT53*AF53)/AA53</f>
        <v>938.24581005586595</v>
      </c>
      <c r="AY53" s="22">
        <v>269.27</v>
      </c>
      <c r="AZ53" s="18">
        <f>(AN53*AC53+AP53*AF53)/AA53</f>
        <v>27.136871508379887</v>
      </c>
      <c r="BA53" s="22">
        <v>1.65</v>
      </c>
      <c r="BB53" s="21">
        <v>55.474452554700001</v>
      </c>
      <c r="BC53" s="21">
        <v>84.671532850000006</v>
      </c>
      <c r="BD53" s="22">
        <f>AF53/AA53*100</f>
        <v>18.435754189944134</v>
      </c>
      <c r="BE53" s="45">
        <f>+(AD53+AG53)*100/AA53</f>
        <v>24.58100558659218</v>
      </c>
      <c r="BF53" s="22">
        <v>1.46</v>
      </c>
      <c r="BG53" s="54" t="s">
        <v>6</v>
      </c>
      <c r="BH53" s="22" t="s">
        <v>6</v>
      </c>
      <c r="BI53" s="22" t="s">
        <v>6</v>
      </c>
      <c r="BJ53" s="22" t="s">
        <v>6</v>
      </c>
      <c r="BK53" s="22" t="s">
        <v>6</v>
      </c>
      <c r="BL53" s="22" t="s">
        <v>6</v>
      </c>
      <c r="BM53" s="22" t="s">
        <v>6</v>
      </c>
      <c r="BN53" s="22" t="s">
        <v>6</v>
      </c>
      <c r="BO53" s="22" t="s">
        <v>6</v>
      </c>
      <c r="BP53" s="22">
        <v>25</v>
      </c>
      <c r="BQ53" s="22">
        <v>21</v>
      </c>
      <c r="BR53" s="22">
        <v>118</v>
      </c>
      <c r="BS53" s="22">
        <v>19</v>
      </c>
      <c r="BT53" s="22">
        <v>39</v>
      </c>
      <c r="BU53" s="22">
        <v>5</v>
      </c>
      <c r="BV53" s="22">
        <v>5</v>
      </c>
      <c r="BW53" s="22">
        <v>3</v>
      </c>
      <c r="BX53" s="22" t="s">
        <v>6</v>
      </c>
      <c r="BY53" s="22" t="s">
        <v>6</v>
      </c>
      <c r="BZ53" s="22">
        <v>25</v>
      </c>
      <c r="CA53" s="22">
        <v>4</v>
      </c>
      <c r="CB53" s="22">
        <v>3</v>
      </c>
      <c r="CC53" s="22">
        <v>103</v>
      </c>
      <c r="CD53" s="22">
        <v>18</v>
      </c>
      <c r="CE53" s="22">
        <v>130</v>
      </c>
      <c r="CF53" s="22">
        <v>25</v>
      </c>
      <c r="CG53" s="22">
        <v>130</v>
      </c>
      <c r="CH53" s="22">
        <v>25</v>
      </c>
      <c r="CI53" s="54" t="s">
        <v>6</v>
      </c>
      <c r="CJ53" s="54" t="s">
        <v>6</v>
      </c>
      <c r="CK53" s="54" t="s">
        <v>6</v>
      </c>
      <c r="CL53" s="54" t="s">
        <v>6</v>
      </c>
      <c r="CM53" s="54">
        <v>1</v>
      </c>
    </row>
    <row r="54" spans="1:91" s="25" customFormat="1" ht="15" customHeight="1">
      <c r="A54" s="25" t="s">
        <v>265</v>
      </c>
      <c r="B54" s="25" t="s">
        <v>392</v>
      </c>
      <c r="C54" s="25">
        <v>0</v>
      </c>
      <c r="E54" s="54" t="s">
        <v>265</v>
      </c>
      <c r="F54" s="22">
        <v>2013</v>
      </c>
      <c r="G54" s="21" t="s">
        <v>148</v>
      </c>
      <c r="H54" s="22">
        <v>2</v>
      </c>
      <c r="I54" s="22">
        <v>1</v>
      </c>
      <c r="J54" s="21" t="s">
        <v>6</v>
      </c>
      <c r="K54" s="22">
        <v>1</v>
      </c>
      <c r="L54" s="22" t="s">
        <v>149</v>
      </c>
      <c r="M54" s="48">
        <v>29.857142857142858</v>
      </c>
      <c r="N54" s="22" t="s">
        <v>6</v>
      </c>
      <c r="O54" s="22" t="s">
        <v>6</v>
      </c>
      <c r="P54" s="22" t="s">
        <v>6</v>
      </c>
      <c r="Q54" s="22" t="s">
        <v>6</v>
      </c>
      <c r="R54" s="22" t="s">
        <v>265</v>
      </c>
      <c r="S54" s="21">
        <v>3</v>
      </c>
      <c r="T54" s="19" t="s">
        <v>263</v>
      </c>
      <c r="U54" s="21" t="s">
        <v>221</v>
      </c>
      <c r="V54" s="22">
        <v>1</v>
      </c>
      <c r="W54" s="21">
        <v>1</v>
      </c>
      <c r="X54" s="54" t="s">
        <v>6</v>
      </c>
      <c r="Y54" s="19" t="str">
        <f>CONCATENATE(IF(W54=1,"All ROP",""),IF(W54=6,"Unclear",""),IF(W54=2,"All ROP exl. 1",""),IF(W54=3,"Severe ROP",""),IF(W54=4,"Severe ROP",""),IF(W54=5,"Severe ROP",""),IF(W54=8,"Severe ROP",""))</f>
        <v>All ROP</v>
      </c>
      <c r="Z54" s="21" t="s">
        <v>6</v>
      </c>
      <c r="AA54" s="18">
        <v>241</v>
      </c>
      <c r="AB54" s="18" t="str">
        <f>IF(AA54&lt;200,"Y","N")</f>
        <v>N</v>
      </c>
      <c r="AC54" s="21">
        <v>146</v>
      </c>
      <c r="AD54" s="22">
        <v>37</v>
      </c>
      <c r="AE54" s="21" t="s">
        <v>6</v>
      </c>
      <c r="AF54" s="21">
        <v>95</v>
      </c>
      <c r="AG54" s="21">
        <v>16</v>
      </c>
      <c r="AH54" s="54" t="s">
        <v>6</v>
      </c>
      <c r="AI54" s="19">
        <v>35</v>
      </c>
      <c r="AJ54" s="19">
        <v>15</v>
      </c>
      <c r="AK54" s="22" t="s">
        <v>6</v>
      </c>
      <c r="AL54" s="18" t="str">
        <f>IF(AK54="N","N","Y")</f>
        <v>N</v>
      </c>
      <c r="AM54" s="22" t="s">
        <v>6</v>
      </c>
      <c r="AN54" s="21">
        <v>27.1</v>
      </c>
      <c r="AO54" s="21">
        <v>1.7</v>
      </c>
      <c r="AP54" s="21">
        <v>27</v>
      </c>
      <c r="AQ54" s="21">
        <v>1.7</v>
      </c>
      <c r="AR54" s="21">
        <v>927</v>
      </c>
      <c r="AS54" s="21">
        <v>275</v>
      </c>
      <c r="AT54" s="21">
        <v>976</v>
      </c>
      <c r="AU54" s="21">
        <v>273</v>
      </c>
      <c r="AV54" s="44">
        <f>AP54-AN54</f>
        <v>-0.10000000000000142</v>
      </c>
      <c r="AW54" s="44">
        <f>AT54-AR54</f>
        <v>49</v>
      </c>
      <c r="AX54" s="18">
        <f>(AR54*AC54+AT54*AF54)/AA54</f>
        <v>946.31535269709548</v>
      </c>
      <c r="AY54" s="22">
        <v>269.27</v>
      </c>
      <c r="AZ54" s="18">
        <f>(AN54*AC54+AP54*AF54)/AA54</f>
        <v>27.06058091286307</v>
      </c>
      <c r="BA54" s="22">
        <v>1.65</v>
      </c>
      <c r="BB54" s="21">
        <v>55.474452554700001</v>
      </c>
      <c r="BC54" s="21">
        <v>84.671532850000006</v>
      </c>
      <c r="BD54" s="22">
        <f>AF54/AA54*100</f>
        <v>39.419087136929463</v>
      </c>
      <c r="BE54" s="45">
        <f>+(AD54+AG54)*100/AA54</f>
        <v>21.991701244813278</v>
      </c>
      <c r="BF54" s="22">
        <v>1.46</v>
      </c>
      <c r="BG54" s="54" t="s">
        <v>6</v>
      </c>
      <c r="BH54" s="22" t="s">
        <v>6</v>
      </c>
      <c r="BI54" s="22" t="s">
        <v>6</v>
      </c>
      <c r="BJ54" s="22" t="s">
        <v>6</v>
      </c>
      <c r="BK54" s="22" t="s">
        <v>6</v>
      </c>
      <c r="BL54" s="22" t="s">
        <v>6</v>
      </c>
      <c r="BM54" s="22" t="s">
        <v>6</v>
      </c>
      <c r="BN54" s="22" t="s">
        <v>6</v>
      </c>
      <c r="BO54" s="22" t="s">
        <v>6</v>
      </c>
      <c r="BP54" s="22">
        <v>25</v>
      </c>
      <c r="BQ54" s="22">
        <v>45</v>
      </c>
      <c r="BR54" s="22">
        <v>118</v>
      </c>
      <c r="BS54" s="22">
        <v>42</v>
      </c>
      <c r="BT54" s="22">
        <v>39</v>
      </c>
      <c r="BU54" s="22">
        <v>8</v>
      </c>
      <c r="BV54" s="22">
        <v>5</v>
      </c>
      <c r="BW54" s="22">
        <v>4</v>
      </c>
      <c r="BX54" s="22" t="s">
        <v>6</v>
      </c>
      <c r="BY54" s="22" t="s">
        <v>6</v>
      </c>
      <c r="BZ54" s="22">
        <v>25</v>
      </c>
      <c r="CA54" s="22">
        <v>15</v>
      </c>
      <c r="CB54" s="22">
        <v>3</v>
      </c>
      <c r="CC54" s="22">
        <v>103</v>
      </c>
      <c r="CD54" s="22">
        <v>58</v>
      </c>
      <c r="CE54" s="22">
        <v>130</v>
      </c>
      <c r="CF54" s="22">
        <f>58+19</f>
        <v>77</v>
      </c>
      <c r="CG54" s="22">
        <v>130</v>
      </c>
      <c r="CH54" s="22">
        <f>58+19</f>
        <v>77</v>
      </c>
      <c r="CI54" s="54" t="s">
        <v>6</v>
      </c>
      <c r="CJ54" s="54" t="s">
        <v>6</v>
      </c>
      <c r="CK54" s="54" t="s">
        <v>6</v>
      </c>
      <c r="CL54" s="54" t="s">
        <v>6</v>
      </c>
      <c r="CM54" s="54">
        <v>2</v>
      </c>
    </row>
    <row r="55" spans="1:91" s="25" customFormat="1" ht="15" customHeight="1">
      <c r="A55" s="25" t="s">
        <v>265</v>
      </c>
      <c r="B55" s="25" t="s">
        <v>393</v>
      </c>
      <c r="C55" s="25">
        <v>0</v>
      </c>
      <c r="E55" s="54" t="s">
        <v>265</v>
      </c>
      <c r="F55" s="22">
        <v>2013</v>
      </c>
      <c r="G55" s="21" t="s">
        <v>148</v>
      </c>
      <c r="H55" s="22">
        <v>2</v>
      </c>
      <c r="I55" s="22">
        <v>1</v>
      </c>
      <c r="J55" s="21" t="s">
        <v>6</v>
      </c>
      <c r="K55" s="22">
        <v>1</v>
      </c>
      <c r="L55" s="22" t="s">
        <v>149</v>
      </c>
      <c r="M55" s="48">
        <v>29.857142857142858</v>
      </c>
      <c r="N55" s="22" t="s">
        <v>6</v>
      </c>
      <c r="O55" s="22" t="s">
        <v>6</v>
      </c>
      <c r="P55" s="22" t="s">
        <v>6</v>
      </c>
      <c r="Q55" s="22" t="s">
        <v>6</v>
      </c>
      <c r="R55" s="22" t="s">
        <v>265</v>
      </c>
      <c r="S55" s="21">
        <v>3</v>
      </c>
      <c r="T55" s="19" t="s">
        <v>263</v>
      </c>
      <c r="U55" s="21" t="s">
        <v>221</v>
      </c>
      <c r="V55" s="22">
        <v>1</v>
      </c>
      <c r="W55" s="21">
        <v>1</v>
      </c>
      <c r="X55" s="54" t="s">
        <v>6</v>
      </c>
      <c r="Y55" s="19" t="str">
        <f>CONCATENATE(IF(W55=1,"All ROP",""),IF(W55=6,"Unclear",""),IF(W55=2,"All ROP exl. 1",""),IF(W55=3,"Severe ROP",""),IF(W55=4,"Severe ROP",""),IF(W55=5,"Severe ROP",""),IF(W55=8,"Severe ROP",""))</f>
        <v>All ROP</v>
      </c>
      <c r="Z55" s="21" t="s">
        <v>6</v>
      </c>
      <c r="AA55" s="18">
        <v>241</v>
      </c>
      <c r="AB55" s="18" t="str">
        <f>IF(AA55&lt;200,"Y","N")</f>
        <v>N</v>
      </c>
      <c r="AC55" s="21">
        <v>146</v>
      </c>
      <c r="AD55" s="22">
        <v>37</v>
      </c>
      <c r="AE55" s="21" t="s">
        <v>6</v>
      </c>
      <c r="AF55" s="21">
        <v>95</v>
      </c>
      <c r="AG55" s="21">
        <v>16</v>
      </c>
      <c r="AH55" s="54" t="s">
        <v>6</v>
      </c>
      <c r="AI55" s="19">
        <v>35</v>
      </c>
      <c r="AJ55" s="19">
        <v>15</v>
      </c>
      <c r="AK55" s="22" t="s">
        <v>6</v>
      </c>
      <c r="AL55" s="18" t="str">
        <f>IF(AK55="N","N","Y")</f>
        <v>N</v>
      </c>
      <c r="AM55" s="22" t="s">
        <v>6</v>
      </c>
      <c r="AN55" s="21">
        <v>27.1</v>
      </c>
      <c r="AO55" s="21">
        <v>1.7</v>
      </c>
      <c r="AP55" s="21">
        <v>27</v>
      </c>
      <c r="AQ55" s="21">
        <v>1.7</v>
      </c>
      <c r="AR55" s="21">
        <v>927</v>
      </c>
      <c r="AS55" s="21">
        <v>275</v>
      </c>
      <c r="AT55" s="21">
        <v>976</v>
      </c>
      <c r="AU55" s="21">
        <v>273</v>
      </c>
      <c r="AV55" s="44">
        <f>AP55-AN55</f>
        <v>-0.10000000000000142</v>
      </c>
      <c r="AW55" s="44">
        <f>AT55-AR55</f>
        <v>49</v>
      </c>
      <c r="AX55" s="18">
        <f>(AR55*AC55+AT55*AF55)/AA55</f>
        <v>946.31535269709548</v>
      </c>
      <c r="AY55" s="22">
        <v>269.27</v>
      </c>
      <c r="AZ55" s="18">
        <f>(AN55*AC55+AP55*AF55)/AA55</f>
        <v>27.06058091286307</v>
      </c>
      <c r="BA55" s="22">
        <v>1.65</v>
      </c>
      <c r="BB55" s="21">
        <v>55.474452554700001</v>
      </c>
      <c r="BC55" s="21">
        <v>84.671532850000006</v>
      </c>
      <c r="BD55" s="22">
        <f>AF55/AA55*100</f>
        <v>39.419087136929463</v>
      </c>
      <c r="BE55" s="45">
        <f>+(AD55+AG55)*100/AA55</f>
        <v>21.991701244813278</v>
      </c>
      <c r="BF55" s="22">
        <v>1.46</v>
      </c>
      <c r="BG55" s="54" t="s">
        <v>6</v>
      </c>
      <c r="BH55" s="22" t="s">
        <v>6</v>
      </c>
      <c r="BI55" s="22" t="s">
        <v>6</v>
      </c>
      <c r="BJ55" s="22" t="s">
        <v>6</v>
      </c>
      <c r="BK55" s="22" t="s">
        <v>6</v>
      </c>
      <c r="BL55" s="22" t="s">
        <v>6</v>
      </c>
      <c r="BM55" s="22" t="s">
        <v>6</v>
      </c>
      <c r="BN55" s="22" t="s">
        <v>6</v>
      </c>
      <c r="BO55" s="22" t="s">
        <v>6</v>
      </c>
      <c r="BP55" s="22">
        <v>25</v>
      </c>
      <c r="BQ55" s="22">
        <v>45</v>
      </c>
      <c r="BR55" s="22">
        <v>118</v>
      </c>
      <c r="BS55" s="22">
        <v>42</v>
      </c>
      <c r="BT55" s="22">
        <v>39</v>
      </c>
      <c r="BU55" s="22">
        <v>8</v>
      </c>
      <c r="BV55" s="22">
        <v>5</v>
      </c>
      <c r="BW55" s="22">
        <v>4</v>
      </c>
      <c r="BX55" s="22" t="s">
        <v>6</v>
      </c>
      <c r="BY55" s="22" t="s">
        <v>6</v>
      </c>
      <c r="BZ55" s="22">
        <v>25</v>
      </c>
      <c r="CA55" s="22">
        <v>15</v>
      </c>
      <c r="CB55" s="22">
        <v>3</v>
      </c>
      <c r="CC55" s="22">
        <v>103</v>
      </c>
      <c r="CD55" s="22">
        <v>58</v>
      </c>
      <c r="CE55" s="22">
        <v>130</v>
      </c>
      <c r="CF55" s="22">
        <f>58+19</f>
        <v>77</v>
      </c>
      <c r="CG55" s="22">
        <v>130</v>
      </c>
      <c r="CH55" s="22">
        <f>58+19</f>
        <v>77</v>
      </c>
      <c r="CI55" s="54" t="s">
        <v>6</v>
      </c>
      <c r="CJ55" s="54" t="s">
        <v>6</v>
      </c>
      <c r="CK55" s="54" t="s">
        <v>6</v>
      </c>
      <c r="CL55" s="54" t="s">
        <v>6</v>
      </c>
      <c r="CM55" s="54">
        <v>1</v>
      </c>
    </row>
    <row r="56" spans="1:91" s="25" customFormat="1" ht="15" customHeight="1">
      <c r="A56" s="25" t="s">
        <v>265</v>
      </c>
      <c r="B56" s="25" t="s">
        <v>394</v>
      </c>
      <c r="C56" s="25">
        <v>0</v>
      </c>
      <c r="E56" s="54" t="s">
        <v>265</v>
      </c>
      <c r="F56" s="22">
        <v>2013</v>
      </c>
      <c r="G56" s="21" t="s">
        <v>148</v>
      </c>
      <c r="H56" s="22">
        <v>2</v>
      </c>
      <c r="I56" s="22">
        <v>1</v>
      </c>
      <c r="J56" s="21" t="s">
        <v>6</v>
      </c>
      <c r="K56" s="22">
        <v>1</v>
      </c>
      <c r="L56" s="22" t="s">
        <v>149</v>
      </c>
      <c r="M56" s="48">
        <v>29.857142857142858</v>
      </c>
      <c r="N56" s="22" t="s">
        <v>6</v>
      </c>
      <c r="O56" s="22" t="s">
        <v>6</v>
      </c>
      <c r="P56" s="22" t="s">
        <v>6</v>
      </c>
      <c r="Q56" s="22" t="s">
        <v>6</v>
      </c>
      <c r="R56" s="22" t="s">
        <v>265</v>
      </c>
      <c r="S56" s="21">
        <v>3</v>
      </c>
      <c r="T56" s="19" t="s">
        <v>263</v>
      </c>
      <c r="U56" s="21" t="s">
        <v>221</v>
      </c>
      <c r="V56" s="22">
        <v>1</v>
      </c>
      <c r="W56" s="21">
        <v>1</v>
      </c>
      <c r="X56" s="54" t="s">
        <v>6</v>
      </c>
      <c r="Y56" s="19" t="str">
        <f>CONCATENATE(IF(W56=1,"All ROP",""),IF(W56=6,"Unclear",""),IF(W56=2,"All ROP exl. 1",""),IF(W56=3,"Severe ROP",""),IF(W56=4,"Severe ROP",""),IF(W56=5,"Severe ROP",""),IF(W56=8,"Severe ROP",""))</f>
        <v>All ROP</v>
      </c>
      <c r="Z56" s="21" t="s">
        <v>6</v>
      </c>
      <c r="AA56" s="18">
        <v>241</v>
      </c>
      <c r="AB56" s="18" t="str">
        <f>IF(AA56&lt;200,"Y","N")</f>
        <v>N</v>
      </c>
      <c r="AC56" s="21">
        <v>146</v>
      </c>
      <c r="AD56" s="22">
        <v>37</v>
      </c>
      <c r="AE56" s="21">
        <v>2</v>
      </c>
      <c r="AF56" s="21">
        <v>95</v>
      </c>
      <c r="AG56" s="21">
        <v>16</v>
      </c>
      <c r="AH56" s="54">
        <v>1</v>
      </c>
      <c r="AI56" s="19">
        <v>35</v>
      </c>
      <c r="AJ56" s="19">
        <v>15</v>
      </c>
      <c r="AK56" s="22" t="s">
        <v>6</v>
      </c>
      <c r="AL56" s="18" t="str">
        <f>IF(AK56="N","N","Y")</f>
        <v>N</v>
      </c>
      <c r="AM56" s="22" t="s">
        <v>6</v>
      </c>
      <c r="AN56" s="21">
        <v>27.1</v>
      </c>
      <c r="AO56" s="21">
        <v>1.7</v>
      </c>
      <c r="AP56" s="21">
        <v>27</v>
      </c>
      <c r="AQ56" s="21">
        <v>1.7</v>
      </c>
      <c r="AR56" s="21">
        <v>927</v>
      </c>
      <c r="AS56" s="21">
        <v>275</v>
      </c>
      <c r="AT56" s="21">
        <v>976</v>
      </c>
      <c r="AU56" s="21">
        <v>273</v>
      </c>
      <c r="AV56" s="44">
        <f>AP56-AN56</f>
        <v>-0.10000000000000142</v>
      </c>
      <c r="AW56" s="44">
        <f>AT56-AR56</f>
        <v>49</v>
      </c>
      <c r="AX56" s="18">
        <f>(AR56*AC56+AT56*AF56)/AA56</f>
        <v>946.31535269709548</v>
      </c>
      <c r="AY56" s="22">
        <v>269.27</v>
      </c>
      <c r="AZ56" s="18">
        <f>(AN56*AC56+AP56*AF56)/AA56</f>
        <v>27.06058091286307</v>
      </c>
      <c r="BA56" s="22">
        <v>1.65</v>
      </c>
      <c r="BB56" s="21">
        <v>55.474452554700001</v>
      </c>
      <c r="BC56" s="21">
        <v>84.671532850000006</v>
      </c>
      <c r="BD56" s="22">
        <f>AF56/AA56*100</f>
        <v>39.419087136929463</v>
      </c>
      <c r="BE56" s="45">
        <f>+(AD56+AG56)*100/AA56</f>
        <v>21.991701244813278</v>
      </c>
      <c r="BF56" s="22">
        <v>1.46</v>
      </c>
      <c r="BG56" s="54" t="s">
        <v>6</v>
      </c>
      <c r="BH56" s="22" t="s">
        <v>6</v>
      </c>
      <c r="BI56" s="22" t="s">
        <v>6</v>
      </c>
      <c r="BJ56" s="22" t="s">
        <v>6</v>
      </c>
      <c r="BK56" s="22" t="s">
        <v>6</v>
      </c>
      <c r="BL56" s="22" t="s">
        <v>6</v>
      </c>
      <c r="BM56" s="22" t="s">
        <v>6</v>
      </c>
      <c r="BN56" s="22" t="s">
        <v>6</v>
      </c>
      <c r="BO56" s="22" t="s">
        <v>6</v>
      </c>
      <c r="BP56" s="22">
        <v>25</v>
      </c>
      <c r="BQ56" s="22">
        <v>45</v>
      </c>
      <c r="BR56" s="22">
        <v>118</v>
      </c>
      <c r="BS56" s="22">
        <v>42</v>
      </c>
      <c r="BT56" s="22">
        <v>39</v>
      </c>
      <c r="BU56" s="22">
        <v>8</v>
      </c>
      <c r="BV56" s="22">
        <v>5</v>
      </c>
      <c r="BW56" s="22">
        <v>4</v>
      </c>
      <c r="BX56" s="22" t="s">
        <v>6</v>
      </c>
      <c r="BY56" s="22" t="s">
        <v>6</v>
      </c>
      <c r="BZ56" s="22">
        <v>25</v>
      </c>
      <c r="CA56" s="22">
        <v>15</v>
      </c>
      <c r="CB56" s="22">
        <v>3</v>
      </c>
      <c r="CC56" s="22">
        <v>103</v>
      </c>
      <c r="CD56" s="22">
        <v>58</v>
      </c>
      <c r="CE56" s="22">
        <v>130</v>
      </c>
      <c r="CF56" s="22">
        <f>58+19</f>
        <v>77</v>
      </c>
      <c r="CG56" s="22">
        <v>130</v>
      </c>
      <c r="CH56" s="22">
        <f>58+19</f>
        <v>77</v>
      </c>
      <c r="CI56" s="54" t="s">
        <v>6</v>
      </c>
      <c r="CJ56" s="54" t="s">
        <v>6</v>
      </c>
      <c r="CK56" s="54" t="s">
        <v>6</v>
      </c>
      <c r="CL56" s="54" t="s">
        <v>6</v>
      </c>
      <c r="CM56" s="54">
        <v>1</v>
      </c>
    </row>
    <row r="57" spans="1:91" s="25" customFormat="1" ht="15" customHeight="1">
      <c r="A57" s="25" t="s">
        <v>11</v>
      </c>
      <c r="B57" s="25" t="s">
        <v>392</v>
      </c>
      <c r="C57" s="25">
        <v>0</v>
      </c>
      <c r="E57" s="38" t="s">
        <v>11</v>
      </c>
      <c r="F57" s="18">
        <v>2009</v>
      </c>
      <c r="G57" s="50" t="s">
        <v>150</v>
      </c>
      <c r="H57" s="18">
        <v>2</v>
      </c>
      <c r="I57" s="18">
        <v>1</v>
      </c>
      <c r="J57" s="19" t="s">
        <v>6</v>
      </c>
      <c r="K57" s="18">
        <v>1</v>
      </c>
      <c r="L57" s="18" t="s">
        <v>71</v>
      </c>
      <c r="M57" s="18">
        <v>32</v>
      </c>
      <c r="N57" s="18">
        <v>24</v>
      </c>
      <c r="O57" s="18" t="s">
        <v>6</v>
      </c>
      <c r="P57" s="18" t="s">
        <v>6</v>
      </c>
      <c r="Q57" s="18" t="s">
        <v>6</v>
      </c>
      <c r="R57" s="22" t="s">
        <v>11</v>
      </c>
      <c r="S57" s="19">
        <v>1</v>
      </c>
      <c r="T57" s="19" t="str">
        <f>CONCATENATE(IF(S57=1,"Histological",""),IF(S57=2,"Clinical",""),IF(S57=3,"Both",""))</f>
        <v>Histological</v>
      </c>
      <c r="U57" s="19" t="s">
        <v>59</v>
      </c>
      <c r="V57" s="18">
        <v>1</v>
      </c>
      <c r="W57" s="19">
        <v>1</v>
      </c>
      <c r="X57" s="19" t="s">
        <v>6</v>
      </c>
      <c r="Y57" s="19" t="str">
        <f>CONCATENATE(IF(W57=1,"All ROP",""),IF(W57=6,"Unclear",""),IF(W57=2,"All ROP exl. 1",""),IF(W57=3,"Severe ROP",""),IF(W57=4,"Severe ROP",""),IF(W57=5,"Severe ROP",""),IF(W57=8,"Severe ROP",""))</f>
        <v>All ROP</v>
      </c>
      <c r="Z57" s="19" t="s">
        <v>6</v>
      </c>
      <c r="AA57" s="18">
        <f>AC57+AF57</f>
        <v>774</v>
      </c>
      <c r="AB57" s="18" t="str">
        <f>IF(AA57&lt;200,"Y","N")</f>
        <v>N</v>
      </c>
      <c r="AC57" s="19">
        <v>520</v>
      </c>
      <c r="AD57" s="18">
        <v>126</v>
      </c>
      <c r="AE57" s="19" t="s">
        <v>6</v>
      </c>
      <c r="AF57" s="19">
        <v>254</v>
      </c>
      <c r="AG57" s="19">
        <v>92</v>
      </c>
      <c r="AH57" s="19" t="s">
        <v>6</v>
      </c>
      <c r="AI57" s="19">
        <v>110</v>
      </c>
      <c r="AJ57" s="19">
        <f>92-16</f>
        <v>76</v>
      </c>
      <c r="AK57" s="20" t="s">
        <v>6</v>
      </c>
      <c r="AL57" s="18" t="str">
        <f>IF(AK57="N","N","Y")</f>
        <v>N</v>
      </c>
      <c r="AM57" s="18" t="s">
        <v>6</v>
      </c>
      <c r="AN57" s="19">
        <v>29.85714286</v>
      </c>
      <c r="AO57" s="19">
        <v>2.2799999999999998</v>
      </c>
      <c r="AP57" s="44">
        <v>28.428571428571399</v>
      </c>
      <c r="AQ57" s="55">
        <v>2.5</v>
      </c>
      <c r="AR57" s="19">
        <v>1372</v>
      </c>
      <c r="AS57" s="19">
        <v>485.7</v>
      </c>
      <c r="AT57" s="19">
        <v>1193</v>
      </c>
      <c r="AU57" s="19">
        <v>431.9</v>
      </c>
      <c r="AV57" s="44">
        <f>AP57-AN57</f>
        <v>-1.4285714314286011</v>
      </c>
      <c r="AW57" s="44">
        <f>AT57-AR57</f>
        <v>-179</v>
      </c>
      <c r="AX57" s="18">
        <f>(AR57*AC57+AT57*AF57)/AA57</f>
        <v>1313.2583979328165</v>
      </c>
      <c r="AY57" s="22">
        <f>(AS57*AC57+AU57*AF57)/AA57</f>
        <v>468.04470284237721</v>
      </c>
      <c r="AZ57" s="18">
        <f>(AN57*AC57+AP57*AF57)/AA57</f>
        <v>29.388335180952371</v>
      </c>
      <c r="BA57" s="22">
        <f>(AO57*AC57+AQ57*AF57)/AA57</f>
        <v>2.3521963824289402</v>
      </c>
      <c r="BB57" s="46" t="s">
        <v>6</v>
      </c>
      <c r="BC57" s="46">
        <v>52.97157622739018</v>
      </c>
      <c r="BD57" s="22">
        <f>AF57/AA57*100</f>
        <v>32.816537467700257</v>
      </c>
      <c r="BE57" s="45">
        <f>+(AD57+AG57)*100/AA57</f>
        <v>28.165374677002585</v>
      </c>
      <c r="BF57" s="22">
        <f>+(AD57+AG57)/AA57*100</f>
        <v>28.165374677002585</v>
      </c>
      <c r="BG57" s="54" t="s">
        <v>6</v>
      </c>
      <c r="BH57" s="22">
        <v>31</v>
      </c>
      <c r="BI57" s="22" t="s">
        <v>375</v>
      </c>
      <c r="BJ57" s="22">
        <v>30</v>
      </c>
      <c r="BK57" s="22" t="s">
        <v>387</v>
      </c>
      <c r="BL57" s="22" t="s">
        <v>6</v>
      </c>
      <c r="BM57" s="22" t="s">
        <v>6</v>
      </c>
      <c r="BN57" s="22">
        <v>132</v>
      </c>
      <c r="BO57" s="22">
        <v>16</v>
      </c>
      <c r="BP57" s="22">
        <v>123</v>
      </c>
      <c r="BQ57" s="22">
        <v>117</v>
      </c>
      <c r="BR57" s="22">
        <v>308</v>
      </c>
      <c r="BS57" s="22">
        <v>108</v>
      </c>
      <c r="BT57" s="22">
        <v>127</v>
      </c>
      <c r="BU57" s="22">
        <v>61</v>
      </c>
      <c r="BV57" s="22">
        <v>9</v>
      </c>
      <c r="BW57" s="22">
        <v>21</v>
      </c>
      <c r="BX57" s="22">
        <v>68</v>
      </c>
      <c r="BY57" s="22">
        <v>70</v>
      </c>
      <c r="BZ57" s="22">
        <v>34</v>
      </c>
      <c r="CA57" s="22">
        <v>31</v>
      </c>
      <c r="CB57" s="22">
        <v>4</v>
      </c>
      <c r="CC57" s="22">
        <v>254</v>
      </c>
      <c r="CD57" s="22">
        <v>156</v>
      </c>
      <c r="CE57" s="22" t="s">
        <v>6</v>
      </c>
      <c r="CF57" s="22" t="s">
        <v>6</v>
      </c>
      <c r="CG57" s="22">
        <v>254</v>
      </c>
      <c r="CH57" s="22">
        <v>156</v>
      </c>
      <c r="CI57" s="38">
        <v>4</v>
      </c>
      <c r="CJ57" s="38">
        <v>0</v>
      </c>
      <c r="CK57" s="38">
        <v>2</v>
      </c>
      <c r="CL57" s="38">
        <f>+SUM(CI57:CK57)</f>
        <v>6</v>
      </c>
      <c r="CM57" s="38">
        <v>0</v>
      </c>
    </row>
    <row r="58" spans="1:91" s="25" customFormat="1" ht="15" customHeight="1">
      <c r="A58" s="25" t="s">
        <v>11</v>
      </c>
      <c r="B58" s="25" t="s">
        <v>393</v>
      </c>
      <c r="C58" s="25">
        <v>0</v>
      </c>
      <c r="E58" s="38" t="s">
        <v>11</v>
      </c>
      <c r="F58" s="18">
        <v>2009</v>
      </c>
      <c r="G58" s="50" t="s">
        <v>150</v>
      </c>
      <c r="H58" s="18">
        <v>2</v>
      </c>
      <c r="I58" s="18">
        <v>1</v>
      </c>
      <c r="J58" s="19" t="s">
        <v>6</v>
      </c>
      <c r="K58" s="18">
        <v>1</v>
      </c>
      <c r="L58" s="18" t="s">
        <v>71</v>
      </c>
      <c r="M58" s="18">
        <v>32</v>
      </c>
      <c r="N58" s="18">
        <v>24</v>
      </c>
      <c r="O58" s="18" t="s">
        <v>6</v>
      </c>
      <c r="P58" s="18" t="s">
        <v>6</v>
      </c>
      <c r="Q58" s="18" t="s">
        <v>6</v>
      </c>
      <c r="R58" s="22" t="s">
        <v>11</v>
      </c>
      <c r="S58" s="19">
        <v>1</v>
      </c>
      <c r="T58" s="19" t="str">
        <f>CONCATENATE(IF(S58=1,"Histological",""),IF(S58=2,"Clinical",""),IF(S58=3,"Both",""))</f>
        <v>Histological</v>
      </c>
      <c r="U58" s="19" t="s">
        <v>59</v>
      </c>
      <c r="V58" s="18">
        <v>1</v>
      </c>
      <c r="W58" s="19">
        <v>1</v>
      </c>
      <c r="X58" s="19" t="s">
        <v>6</v>
      </c>
      <c r="Y58" s="19" t="str">
        <f>CONCATENATE(IF(W58=1,"All ROP",""),IF(W58=6,"Unclear",""),IF(W58=2,"All ROP exl. 1",""),IF(W58=3,"Severe ROP",""),IF(W58=4,"Severe ROP",""),IF(W58=5,"Severe ROP",""),IF(W58=8,"Severe ROP",""))</f>
        <v>All ROP</v>
      </c>
      <c r="Z58" s="19" t="s">
        <v>6</v>
      </c>
      <c r="AA58" s="18">
        <f>AC58+AF58</f>
        <v>774</v>
      </c>
      <c r="AB58" s="18" t="str">
        <f>IF(AA58&lt;200,"Y","N")</f>
        <v>N</v>
      </c>
      <c r="AC58" s="19">
        <v>520</v>
      </c>
      <c r="AD58" s="18">
        <v>126</v>
      </c>
      <c r="AE58" s="19" t="s">
        <v>6</v>
      </c>
      <c r="AF58" s="19">
        <v>254</v>
      </c>
      <c r="AG58" s="19">
        <v>92</v>
      </c>
      <c r="AH58" s="19" t="s">
        <v>6</v>
      </c>
      <c r="AI58" s="19">
        <v>110</v>
      </c>
      <c r="AJ58" s="19">
        <f>92-16</f>
        <v>76</v>
      </c>
      <c r="AK58" s="20" t="s">
        <v>6</v>
      </c>
      <c r="AL58" s="18" t="str">
        <f>IF(AK58="N","N","Y")</f>
        <v>N</v>
      </c>
      <c r="AM58" s="18" t="s">
        <v>6</v>
      </c>
      <c r="AN58" s="19">
        <v>29.85714286</v>
      </c>
      <c r="AO58" s="19">
        <v>2.2799999999999998</v>
      </c>
      <c r="AP58" s="44">
        <v>28.428571428571399</v>
      </c>
      <c r="AQ58" s="55">
        <v>2.5</v>
      </c>
      <c r="AR58" s="19">
        <v>1372</v>
      </c>
      <c r="AS58" s="19">
        <v>485.7</v>
      </c>
      <c r="AT58" s="19">
        <v>1193</v>
      </c>
      <c r="AU58" s="19">
        <v>431.9</v>
      </c>
      <c r="AV58" s="44">
        <f>AP58-AN58</f>
        <v>-1.4285714314286011</v>
      </c>
      <c r="AW58" s="44">
        <f>AT58-AR58</f>
        <v>-179</v>
      </c>
      <c r="AX58" s="18">
        <f>(AR58*AC58+AT58*AF58)/AA58</f>
        <v>1313.2583979328165</v>
      </c>
      <c r="AY58" s="22">
        <f>(AS58*AC58+AU58*AF58)/AA58</f>
        <v>468.04470284237721</v>
      </c>
      <c r="AZ58" s="18">
        <f>(AN58*AC58+AP58*AF58)/AA58</f>
        <v>29.388335180952371</v>
      </c>
      <c r="BA58" s="22">
        <f>(AO58*AC58+AQ58*AF58)/AA58</f>
        <v>2.3521963824289402</v>
      </c>
      <c r="BB58" s="46" t="s">
        <v>6</v>
      </c>
      <c r="BC58" s="46">
        <v>52.97157622739018</v>
      </c>
      <c r="BD58" s="22">
        <f>AF58/AA58*100</f>
        <v>32.816537467700257</v>
      </c>
      <c r="BE58" s="45">
        <f>+(AD58+AG58)*100/AA58</f>
        <v>28.165374677002585</v>
      </c>
      <c r="BF58" s="22">
        <f>+(AD58+AG58)/AA58*100</f>
        <v>28.165374677002585</v>
      </c>
      <c r="BG58" s="54" t="s">
        <v>6</v>
      </c>
      <c r="BH58" s="22">
        <v>31</v>
      </c>
      <c r="BI58" s="22" t="s">
        <v>375</v>
      </c>
      <c r="BJ58" s="22">
        <v>30</v>
      </c>
      <c r="BK58" s="22" t="s">
        <v>387</v>
      </c>
      <c r="BL58" s="22" t="s">
        <v>6</v>
      </c>
      <c r="BM58" s="22" t="s">
        <v>6</v>
      </c>
      <c r="BN58" s="22">
        <v>132</v>
      </c>
      <c r="BO58" s="22">
        <v>16</v>
      </c>
      <c r="BP58" s="22">
        <v>123</v>
      </c>
      <c r="BQ58" s="22">
        <v>117</v>
      </c>
      <c r="BR58" s="22">
        <v>308</v>
      </c>
      <c r="BS58" s="22">
        <v>108</v>
      </c>
      <c r="BT58" s="22">
        <v>127</v>
      </c>
      <c r="BU58" s="22">
        <v>61</v>
      </c>
      <c r="BV58" s="22">
        <v>9</v>
      </c>
      <c r="BW58" s="22">
        <v>21</v>
      </c>
      <c r="BX58" s="22">
        <v>68</v>
      </c>
      <c r="BY58" s="22">
        <v>70</v>
      </c>
      <c r="BZ58" s="22">
        <v>34</v>
      </c>
      <c r="CA58" s="22">
        <v>31</v>
      </c>
      <c r="CB58" s="22">
        <v>4</v>
      </c>
      <c r="CC58" s="22">
        <v>254</v>
      </c>
      <c r="CD58" s="22">
        <v>156</v>
      </c>
      <c r="CE58" s="22" t="s">
        <v>6</v>
      </c>
      <c r="CF58" s="22" t="s">
        <v>6</v>
      </c>
      <c r="CG58" s="22">
        <v>254</v>
      </c>
      <c r="CH58" s="22">
        <v>156</v>
      </c>
      <c r="CI58" s="38" t="s">
        <v>6</v>
      </c>
      <c r="CJ58" s="38" t="s">
        <v>6</v>
      </c>
      <c r="CK58" s="38" t="s">
        <v>6</v>
      </c>
      <c r="CL58" s="38" t="s">
        <v>6</v>
      </c>
      <c r="CM58" s="38">
        <v>1</v>
      </c>
    </row>
    <row r="59" spans="1:91" s="25" customFormat="1" ht="15" customHeight="1">
      <c r="A59" s="25" t="s">
        <v>11</v>
      </c>
      <c r="B59" s="25" t="s">
        <v>394</v>
      </c>
      <c r="C59" s="25">
        <v>0</v>
      </c>
      <c r="E59" s="38" t="s">
        <v>11</v>
      </c>
      <c r="F59" s="18">
        <v>2009</v>
      </c>
      <c r="G59" s="50" t="s">
        <v>150</v>
      </c>
      <c r="H59" s="18">
        <v>2</v>
      </c>
      <c r="I59" s="18">
        <v>1</v>
      </c>
      <c r="J59" s="19" t="s">
        <v>6</v>
      </c>
      <c r="K59" s="18">
        <v>1</v>
      </c>
      <c r="L59" s="18" t="s">
        <v>71</v>
      </c>
      <c r="M59" s="18">
        <v>32</v>
      </c>
      <c r="N59" s="18">
        <v>24</v>
      </c>
      <c r="O59" s="18" t="s">
        <v>6</v>
      </c>
      <c r="P59" s="18" t="s">
        <v>6</v>
      </c>
      <c r="Q59" s="18" t="s">
        <v>6</v>
      </c>
      <c r="R59" s="22" t="s">
        <v>11</v>
      </c>
      <c r="S59" s="19">
        <v>1</v>
      </c>
      <c r="T59" s="19" t="str">
        <f>CONCATENATE(IF(S59=1,"Histological",""),IF(S59=2,"Clinical",""),IF(S59=3,"Both",""))</f>
        <v>Histological</v>
      </c>
      <c r="U59" s="19" t="s">
        <v>59</v>
      </c>
      <c r="V59" s="18">
        <v>1</v>
      </c>
      <c r="W59" s="19">
        <v>1</v>
      </c>
      <c r="X59" s="19" t="s">
        <v>6</v>
      </c>
      <c r="Y59" s="19" t="str">
        <f>CONCATENATE(IF(W59=1,"All ROP",""),IF(W59=6,"Unclear",""),IF(W59=2,"All ROP exl. 1",""),IF(W59=3,"Severe ROP",""),IF(W59=4,"Severe ROP",""),IF(W59=5,"Severe ROP",""),IF(W59=8,"Severe ROP",""))</f>
        <v>All ROP</v>
      </c>
      <c r="Z59" s="19" t="s">
        <v>6</v>
      </c>
      <c r="AA59" s="18">
        <f>AC59+AF59</f>
        <v>774</v>
      </c>
      <c r="AB59" s="18" t="str">
        <f>IF(AA59&lt;200,"Y","N")</f>
        <v>N</v>
      </c>
      <c r="AC59" s="19">
        <v>520</v>
      </c>
      <c r="AD59" s="18">
        <v>126</v>
      </c>
      <c r="AE59" s="19">
        <v>16</v>
      </c>
      <c r="AF59" s="19">
        <v>254</v>
      </c>
      <c r="AG59" s="19">
        <v>92</v>
      </c>
      <c r="AH59" s="19">
        <v>16</v>
      </c>
      <c r="AI59" s="19">
        <v>110</v>
      </c>
      <c r="AJ59" s="19">
        <f>92-16</f>
        <v>76</v>
      </c>
      <c r="AK59" s="20" t="s">
        <v>6</v>
      </c>
      <c r="AL59" s="18" t="str">
        <f>IF(AK59="N","N","Y")</f>
        <v>N</v>
      </c>
      <c r="AM59" s="18" t="s">
        <v>6</v>
      </c>
      <c r="AN59" s="19">
        <v>29.85714286</v>
      </c>
      <c r="AO59" s="19">
        <v>2.2799999999999998</v>
      </c>
      <c r="AP59" s="44">
        <v>28.428571428571399</v>
      </c>
      <c r="AQ59" s="55">
        <v>2.5</v>
      </c>
      <c r="AR59" s="19">
        <v>1372</v>
      </c>
      <c r="AS59" s="19">
        <v>485.7</v>
      </c>
      <c r="AT59" s="19">
        <v>1193</v>
      </c>
      <c r="AU59" s="19">
        <v>431.9</v>
      </c>
      <c r="AV59" s="44">
        <f>AP59-AN59</f>
        <v>-1.4285714314286011</v>
      </c>
      <c r="AW59" s="44">
        <f>AT59-AR59</f>
        <v>-179</v>
      </c>
      <c r="AX59" s="18">
        <f>(AR59*AC59+AT59*AF59)/AA59</f>
        <v>1313.2583979328165</v>
      </c>
      <c r="AY59" s="22">
        <f>(AS59*AC59+AU59*AF59)/AA59</f>
        <v>468.04470284237721</v>
      </c>
      <c r="AZ59" s="18">
        <f>(AN59*AC59+AP59*AF59)/AA59</f>
        <v>29.388335180952371</v>
      </c>
      <c r="BA59" s="22">
        <f>(AO59*AC59+AQ59*AF59)/AA59</f>
        <v>2.3521963824289402</v>
      </c>
      <c r="BB59" s="46" t="s">
        <v>6</v>
      </c>
      <c r="BC59" s="46">
        <v>52.97157622739018</v>
      </c>
      <c r="BD59" s="22">
        <f>AF59/AA59*100</f>
        <v>32.816537467700257</v>
      </c>
      <c r="BE59" s="45">
        <f>+(AD59+AG59)*100/AA59</f>
        <v>28.165374677002585</v>
      </c>
      <c r="BF59" s="22">
        <f>+(AD59+AG59)/AA59*100</f>
        <v>28.165374677002585</v>
      </c>
      <c r="BG59" s="54" t="s">
        <v>6</v>
      </c>
      <c r="BH59" s="22">
        <v>31</v>
      </c>
      <c r="BI59" s="22" t="s">
        <v>375</v>
      </c>
      <c r="BJ59" s="22">
        <v>30</v>
      </c>
      <c r="BK59" s="22" t="s">
        <v>387</v>
      </c>
      <c r="BL59" s="22" t="s">
        <v>6</v>
      </c>
      <c r="BM59" s="22" t="s">
        <v>6</v>
      </c>
      <c r="BN59" s="22">
        <v>132</v>
      </c>
      <c r="BO59" s="22">
        <v>16</v>
      </c>
      <c r="BP59" s="22">
        <v>123</v>
      </c>
      <c r="BQ59" s="22">
        <v>117</v>
      </c>
      <c r="BR59" s="22">
        <v>308</v>
      </c>
      <c r="BS59" s="22">
        <v>108</v>
      </c>
      <c r="BT59" s="22">
        <v>127</v>
      </c>
      <c r="BU59" s="22">
        <v>61</v>
      </c>
      <c r="BV59" s="22">
        <v>9</v>
      </c>
      <c r="BW59" s="22">
        <v>21</v>
      </c>
      <c r="BX59" s="22">
        <v>68</v>
      </c>
      <c r="BY59" s="22">
        <v>70</v>
      </c>
      <c r="BZ59" s="22">
        <v>34</v>
      </c>
      <c r="CA59" s="22">
        <v>31</v>
      </c>
      <c r="CB59" s="22">
        <v>4</v>
      </c>
      <c r="CC59" s="22">
        <v>254</v>
      </c>
      <c r="CD59" s="22">
        <v>156</v>
      </c>
      <c r="CE59" s="22" t="s">
        <v>6</v>
      </c>
      <c r="CF59" s="22" t="s">
        <v>6</v>
      </c>
      <c r="CG59" s="22">
        <v>254</v>
      </c>
      <c r="CH59" s="22">
        <v>156</v>
      </c>
      <c r="CI59" s="38" t="s">
        <v>6</v>
      </c>
      <c r="CJ59" s="38" t="s">
        <v>6</v>
      </c>
      <c r="CK59" s="38" t="s">
        <v>6</v>
      </c>
      <c r="CL59" s="38" t="s">
        <v>6</v>
      </c>
      <c r="CM59" s="38">
        <v>1</v>
      </c>
    </row>
    <row r="60" spans="1:91" s="25" customFormat="1" ht="15" customHeight="1">
      <c r="A60" s="25" t="s">
        <v>12</v>
      </c>
      <c r="B60" s="25" t="s">
        <v>392</v>
      </c>
      <c r="C60" s="25">
        <v>0</v>
      </c>
      <c r="E60" s="38" t="s">
        <v>12</v>
      </c>
      <c r="F60" s="22">
        <v>2002</v>
      </c>
      <c r="G60" s="50" t="s">
        <v>219</v>
      </c>
      <c r="H60" s="18">
        <v>2</v>
      </c>
      <c r="I60" s="18">
        <v>1</v>
      </c>
      <c r="J60" s="19" t="s">
        <v>6</v>
      </c>
      <c r="K60" s="18">
        <v>1</v>
      </c>
      <c r="L60" s="18" t="s">
        <v>72</v>
      </c>
      <c r="M60" s="48">
        <v>32</v>
      </c>
      <c r="N60" s="18">
        <v>23</v>
      </c>
      <c r="O60" s="18" t="s">
        <v>6</v>
      </c>
      <c r="P60" s="18" t="s">
        <v>6</v>
      </c>
      <c r="Q60" s="18" t="s">
        <v>6</v>
      </c>
      <c r="R60" s="18" t="s">
        <v>12</v>
      </c>
      <c r="S60" s="19">
        <v>1</v>
      </c>
      <c r="T60" s="19" t="str">
        <f>CONCATENATE(IF(S60=1,"Histological",""),IF(S60=2,"Clinical",""),IF(S60=3,"Both",""))</f>
        <v>Histological</v>
      </c>
      <c r="U60" s="19" t="s">
        <v>73</v>
      </c>
      <c r="V60" s="18">
        <v>1</v>
      </c>
      <c r="W60" s="19">
        <v>1</v>
      </c>
      <c r="X60" s="19" t="s">
        <v>6</v>
      </c>
      <c r="Y60" s="19" t="str">
        <f>CONCATENATE(IF(W60=1,"All ROP",""),IF(W60=6,"Unclear",""),IF(W60=2,"All ROP exl. 1",""),IF(W60=3,"Severe ROP",""),IF(W60=4,"Severe ROP",""),IF(W60=5,"Severe ROP",""),IF(W60=8,"Severe ROP",""))</f>
        <v>All ROP</v>
      </c>
      <c r="Z60" s="19" t="s">
        <v>6</v>
      </c>
      <c r="AA60" s="18">
        <f>AC60+AF60</f>
        <v>143</v>
      </c>
      <c r="AB60" s="18" t="str">
        <f>IF(AA60&lt;200,"Y","N")</f>
        <v>Y</v>
      </c>
      <c r="AC60" s="19">
        <v>53</v>
      </c>
      <c r="AD60" s="18">
        <v>1</v>
      </c>
      <c r="AE60" s="18">
        <v>1</v>
      </c>
      <c r="AF60" s="19">
        <v>90</v>
      </c>
      <c r="AG60" s="19">
        <v>5</v>
      </c>
      <c r="AH60" s="19">
        <v>5</v>
      </c>
      <c r="AI60" s="19" t="s">
        <v>6</v>
      </c>
      <c r="AJ60" s="19" t="s">
        <v>6</v>
      </c>
      <c r="AK60" s="18" t="s">
        <v>249</v>
      </c>
      <c r="AL60" s="18" t="s">
        <v>6</v>
      </c>
      <c r="AM60" s="18" t="s">
        <v>6</v>
      </c>
      <c r="AN60" s="19">
        <v>28</v>
      </c>
      <c r="AO60" s="19">
        <v>2.2000000000000002</v>
      </c>
      <c r="AP60" s="53">
        <v>27.66888888888889</v>
      </c>
      <c r="AQ60" s="18">
        <v>2.21</v>
      </c>
      <c r="AR60" s="19">
        <v>1237</v>
      </c>
      <c r="AS60" s="19">
        <v>361</v>
      </c>
      <c r="AT60" s="19">
        <v>1117.77</v>
      </c>
      <c r="AU60" s="19">
        <v>351.51</v>
      </c>
      <c r="AV60" s="44">
        <f>AP60-AN60</f>
        <v>-0.33111111111110958</v>
      </c>
      <c r="AW60" s="44">
        <f>AT60-AR60</f>
        <v>-119.23000000000002</v>
      </c>
      <c r="AX60" s="18">
        <f>(AR60*AC60+AT60*AF60)/AA60</f>
        <v>1161.9601398601399</v>
      </c>
      <c r="AY60" s="22">
        <f>(AS60*AC60+AU60*AF60)/AA60</f>
        <v>355.0272727272727</v>
      </c>
      <c r="AZ60" s="18">
        <f>(AN60*AC60+AP60*AF60)/AA60</f>
        <v>27.791608391608392</v>
      </c>
      <c r="BA60" s="22">
        <f>(AO60*AC60+AQ60*AF60)/AA60</f>
        <v>2.2062937062937062</v>
      </c>
      <c r="BB60" s="46" t="s">
        <v>6</v>
      </c>
      <c r="BC60" s="46" t="s">
        <v>6</v>
      </c>
      <c r="BD60" s="22">
        <f>AF60/AA60*100</f>
        <v>62.93706293706294</v>
      </c>
      <c r="BE60" s="45">
        <f>+(AD60+AG60)*100/AA60</f>
        <v>4.1958041958041958</v>
      </c>
      <c r="BF60" s="22">
        <f>+(AD60+AG60)/AA60*100</f>
        <v>4.1958041958041958</v>
      </c>
      <c r="BG60" s="46" t="s">
        <v>6</v>
      </c>
      <c r="BH60" s="22">
        <v>29</v>
      </c>
      <c r="BI60" s="22" t="s">
        <v>376</v>
      </c>
      <c r="BJ60" s="22" t="s">
        <v>388</v>
      </c>
      <c r="BK60" s="22" t="s">
        <v>389</v>
      </c>
      <c r="BL60" s="22" t="s">
        <v>6</v>
      </c>
      <c r="BM60" s="22" t="s">
        <v>6</v>
      </c>
      <c r="BN60" s="22" t="s">
        <v>6</v>
      </c>
      <c r="BO60" s="22" t="s">
        <v>6</v>
      </c>
      <c r="BP60" s="22" t="s">
        <v>6</v>
      </c>
      <c r="BQ60" s="22" t="s">
        <v>6</v>
      </c>
      <c r="BR60" s="22" t="s">
        <v>6</v>
      </c>
      <c r="BS60" s="22" t="s">
        <v>6</v>
      </c>
      <c r="BT60" s="22" t="s">
        <v>6</v>
      </c>
      <c r="BU60" s="22" t="s">
        <v>6</v>
      </c>
      <c r="BV60" s="22">
        <v>0</v>
      </c>
      <c r="BW60" s="22">
        <v>17</v>
      </c>
      <c r="BX60" s="22" t="s">
        <v>6</v>
      </c>
      <c r="BY60" s="22" t="s">
        <v>6</v>
      </c>
      <c r="BZ60" s="22" t="s">
        <v>6</v>
      </c>
      <c r="CA60" s="22" t="s">
        <v>6</v>
      </c>
      <c r="CB60" s="22" t="s">
        <v>6</v>
      </c>
      <c r="CC60" s="22" t="s">
        <v>6</v>
      </c>
      <c r="CD60" s="22" t="s">
        <v>6</v>
      </c>
      <c r="CE60" s="22" t="s">
        <v>6</v>
      </c>
      <c r="CF60" s="22" t="s">
        <v>6</v>
      </c>
      <c r="CG60" s="22" t="s">
        <v>6</v>
      </c>
      <c r="CH60" s="22" t="s">
        <v>6</v>
      </c>
      <c r="CI60" s="38">
        <v>4</v>
      </c>
      <c r="CJ60" s="38">
        <v>0</v>
      </c>
      <c r="CK60" s="38">
        <v>2</v>
      </c>
      <c r="CL60" s="38">
        <f t="shared" ref="CL60:CL72" si="3">+SUM(CI60:CK60)</f>
        <v>6</v>
      </c>
      <c r="CM60" s="38">
        <v>0</v>
      </c>
    </row>
    <row r="61" spans="1:91" s="25" customFormat="1" ht="15" customHeight="1">
      <c r="A61" s="25" t="s">
        <v>204</v>
      </c>
      <c r="B61" s="25" t="s">
        <v>394</v>
      </c>
      <c r="C61" s="25">
        <v>0</v>
      </c>
      <c r="E61" s="38" t="s">
        <v>204</v>
      </c>
      <c r="F61" s="18">
        <v>2014</v>
      </c>
      <c r="G61" s="50" t="s">
        <v>205</v>
      </c>
      <c r="H61" s="18">
        <v>1</v>
      </c>
      <c r="I61" s="18">
        <v>1</v>
      </c>
      <c r="J61" s="19" t="s">
        <v>6</v>
      </c>
      <c r="K61" s="18">
        <v>16</v>
      </c>
      <c r="L61" s="18" t="s">
        <v>206</v>
      </c>
      <c r="M61" s="48">
        <v>26.857142857142858</v>
      </c>
      <c r="N61" s="18" t="s">
        <v>6</v>
      </c>
      <c r="O61" s="18" t="s">
        <v>6</v>
      </c>
      <c r="P61" s="18" t="s">
        <v>6</v>
      </c>
      <c r="Q61" s="18" t="s">
        <v>207</v>
      </c>
      <c r="R61" s="18" t="s">
        <v>204</v>
      </c>
      <c r="S61" s="19">
        <v>1</v>
      </c>
      <c r="T61" s="19" t="str">
        <f>CONCATENATE(IF(S61=1,"Histological",""),IF(S61=2,"Clinical",""),IF(S61=3,"Both",""))</f>
        <v>Histological</v>
      </c>
      <c r="U61" s="19" t="s">
        <v>208</v>
      </c>
      <c r="V61" s="18">
        <v>0</v>
      </c>
      <c r="W61" s="19">
        <v>4</v>
      </c>
      <c r="X61" s="19" t="s">
        <v>322</v>
      </c>
      <c r="Y61" s="19" t="str">
        <f>CONCATENATE(IF(W61=1,"All ROP",""),IF(W61=6,"Unclear",""),IF(W61=2,"All ROP exl. 1",""),IF(W61=3,"Severe ROP",""),IF(W61=4,"Severe ROP",""),IF(W61=5,"Severe ROP",""),IF(W61=8,"Severe ROP",""))</f>
        <v>Severe ROP</v>
      </c>
      <c r="Z61" s="38" t="s">
        <v>6</v>
      </c>
      <c r="AA61" s="18">
        <f>AC61+AF61</f>
        <v>2390</v>
      </c>
      <c r="AB61" s="18" t="str">
        <f>IF(AA61&lt;200,"Y","N")</f>
        <v>N</v>
      </c>
      <c r="AC61" s="19">
        <v>1014</v>
      </c>
      <c r="AD61" s="18">
        <v>211</v>
      </c>
      <c r="AE61" s="18">
        <v>211</v>
      </c>
      <c r="AF61" s="19">
        <v>1376</v>
      </c>
      <c r="AG61" s="19">
        <v>310</v>
      </c>
      <c r="AH61" s="19">
        <v>310</v>
      </c>
      <c r="AI61" s="19" t="s">
        <v>6</v>
      </c>
      <c r="AJ61" s="19" t="s">
        <v>6</v>
      </c>
      <c r="AK61" s="18" t="s">
        <v>6</v>
      </c>
      <c r="AL61" s="18" t="str">
        <f>IF(AK61="N","N","Y")</f>
        <v>N</v>
      </c>
      <c r="AM61" s="18" t="s">
        <v>6</v>
      </c>
      <c r="AN61" s="19">
        <v>24.6</v>
      </c>
      <c r="AO61" s="19">
        <v>1.29</v>
      </c>
      <c r="AP61" s="53">
        <v>24.166133720000001</v>
      </c>
      <c r="AQ61" s="18">
        <v>1.37</v>
      </c>
      <c r="AR61" s="18" t="s">
        <v>6</v>
      </c>
      <c r="AS61" s="18" t="s">
        <v>6</v>
      </c>
      <c r="AT61" s="18" t="s">
        <v>6</v>
      </c>
      <c r="AU61" s="18" t="s">
        <v>6</v>
      </c>
      <c r="AV61" s="44">
        <f>AP61-AN61</f>
        <v>-0.43386628000000016</v>
      </c>
      <c r="AW61" s="22" t="s">
        <v>6</v>
      </c>
      <c r="AX61" s="22" t="s">
        <v>6</v>
      </c>
      <c r="AY61" s="22" t="s">
        <v>6</v>
      </c>
      <c r="AZ61" s="18">
        <f>(AN61*AC61+AP61*AF61)/AA61</f>
        <v>24.35020920448536</v>
      </c>
      <c r="BA61" s="22">
        <f>(AO61*AC61+AQ61*AF61)/AA61</f>
        <v>1.3360585774058578</v>
      </c>
      <c r="BB61" s="46">
        <v>51.435648540000003</v>
      </c>
      <c r="BC61" s="46">
        <v>75.434393310000004</v>
      </c>
      <c r="BD61" s="45">
        <v>57.573221760000003</v>
      </c>
      <c r="BE61" s="45">
        <f>+(AD61+AG61)*100/AA61</f>
        <v>21.799163179916317</v>
      </c>
      <c r="BF61" s="45">
        <v>27.28033473</v>
      </c>
      <c r="BG61" s="45">
        <v>27.28033473</v>
      </c>
      <c r="BH61" s="22">
        <v>27.2</v>
      </c>
      <c r="BI61" s="22">
        <v>6.48</v>
      </c>
      <c r="BJ61" s="22">
        <v>27.204796510000001</v>
      </c>
      <c r="BK61" s="22">
        <v>6.38</v>
      </c>
      <c r="BL61" s="22">
        <v>48</v>
      </c>
      <c r="BM61" s="22">
        <v>45</v>
      </c>
      <c r="BN61" s="22" t="s">
        <v>6</v>
      </c>
      <c r="BO61" s="22" t="s">
        <v>6</v>
      </c>
      <c r="BP61" s="22">
        <v>94</v>
      </c>
      <c r="BQ61" s="22">
        <v>523</v>
      </c>
      <c r="BR61" s="22">
        <v>689</v>
      </c>
      <c r="BS61" s="22">
        <v>602</v>
      </c>
      <c r="BT61" s="22">
        <v>111</v>
      </c>
      <c r="BU61" s="22">
        <v>28</v>
      </c>
      <c r="BV61" s="22">
        <v>11</v>
      </c>
      <c r="BW61" s="22">
        <v>46</v>
      </c>
      <c r="BX61" s="22">
        <v>374</v>
      </c>
      <c r="BY61" s="22">
        <v>482</v>
      </c>
      <c r="BZ61" s="22">
        <v>423</v>
      </c>
      <c r="CA61" s="22">
        <v>592</v>
      </c>
      <c r="CB61" s="22">
        <v>4</v>
      </c>
      <c r="CC61" s="22">
        <v>765</v>
      </c>
      <c r="CD61" s="22">
        <v>1038</v>
      </c>
      <c r="CE61" s="22" t="s">
        <v>6</v>
      </c>
      <c r="CF61" s="22" t="s">
        <v>6</v>
      </c>
      <c r="CG61" s="22">
        <v>765</v>
      </c>
      <c r="CH61" s="22">
        <v>1038</v>
      </c>
      <c r="CI61" s="38">
        <v>4</v>
      </c>
      <c r="CJ61" s="38">
        <v>0</v>
      </c>
      <c r="CK61" s="19">
        <v>3</v>
      </c>
      <c r="CL61" s="38">
        <f t="shared" si="3"/>
        <v>7</v>
      </c>
      <c r="CM61" s="38">
        <v>0</v>
      </c>
    </row>
    <row r="62" spans="1:91" s="25" customFormat="1" ht="15" customHeight="1">
      <c r="A62" s="25" t="s">
        <v>298</v>
      </c>
      <c r="B62" s="25" t="s">
        <v>394</v>
      </c>
      <c r="C62" s="25">
        <v>1</v>
      </c>
      <c r="E62" s="25" t="s">
        <v>298</v>
      </c>
      <c r="F62" s="18">
        <v>2016</v>
      </c>
      <c r="G62" s="19" t="s">
        <v>299</v>
      </c>
      <c r="H62" s="18">
        <v>2</v>
      </c>
      <c r="I62" s="18">
        <v>1</v>
      </c>
      <c r="J62" s="18" t="s">
        <v>300</v>
      </c>
      <c r="K62" s="18">
        <v>1</v>
      </c>
      <c r="L62" s="18" t="s">
        <v>301</v>
      </c>
      <c r="M62" s="18">
        <v>1999</v>
      </c>
      <c r="N62" s="18">
        <v>1500</v>
      </c>
      <c r="O62" s="18">
        <v>34</v>
      </c>
      <c r="P62" s="18" t="s">
        <v>6</v>
      </c>
      <c r="Q62" s="18" t="s">
        <v>302</v>
      </c>
      <c r="R62" s="18" t="s">
        <v>298</v>
      </c>
      <c r="S62" s="18">
        <v>2</v>
      </c>
      <c r="T62" s="19" t="s">
        <v>264</v>
      </c>
      <c r="U62" s="19" t="s">
        <v>6</v>
      </c>
      <c r="V62" s="18">
        <v>0</v>
      </c>
      <c r="W62" s="18">
        <v>3</v>
      </c>
      <c r="X62" s="19" t="s">
        <v>6</v>
      </c>
      <c r="Y62" s="19" t="str">
        <f>CONCATENATE(IF(W62=1,"All ROP",""),IF(W62=6,"Unclear",""),IF(W62=2,"All ROP exl. 1",""),IF(W62=3,"Severe ROP",""),IF(W62=4,"Severe ROP",""),IF(W62=5,"Severe ROP",""),IF(W62=8,"Severe ROP",""))</f>
        <v>Severe ROP</v>
      </c>
      <c r="Z62" s="19" t="s">
        <v>6</v>
      </c>
      <c r="AA62" s="18">
        <v>201</v>
      </c>
      <c r="AB62" s="19" t="s">
        <v>6</v>
      </c>
      <c r="AC62" s="18">
        <v>193</v>
      </c>
      <c r="AD62" s="18">
        <v>7</v>
      </c>
      <c r="AE62" s="19">
        <v>7</v>
      </c>
      <c r="AF62" s="18">
        <v>8</v>
      </c>
      <c r="AG62" s="18">
        <v>1</v>
      </c>
      <c r="AH62" s="19">
        <v>1</v>
      </c>
      <c r="AI62" s="22" t="s">
        <v>6</v>
      </c>
      <c r="AJ62" s="22" t="s">
        <v>6</v>
      </c>
      <c r="AK62" s="22" t="s">
        <v>6</v>
      </c>
      <c r="AL62" s="22" t="s">
        <v>6</v>
      </c>
      <c r="AM62" s="22" t="s">
        <v>6</v>
      </c>
      <c r="AN62" s="22" t="s">
        <v>6</v>
      </c>
      <c r="AO62" s="22" t="s">
        <v>6</v>
      </c>
      <c r="AP62" s="22" t="s">
        <v>6</v>
      </c>
      <c r="AQ62" s="22" t="s">
        <v>6</v>
      </c>
      <c r="AR62" s="22" t="s">
        <v>6</v>
      </c>
      <c r="AS62" s="22" t="s">
        <v>6</v>
      </c>
      <c r="AT62" s="22" t="s">
        <v>6</v>
      </c>
      <c r="AU62" s="22" t="s">
        <v>6</v>
      </c>
      <c r="AV62" s="22" t="s">
        <v>6</v>
      </c>
      <c r="AW62" s="22" t="s">
        <v>6</v>
      </c>
      <c r="AX62" s="18">
        <v>1767.2</v>
      </c>
      <c r="AY62" s="22">
        <v>183.2</v>
      </c>
      <c r="AZ62" s="18">
        <v>32.1</v>
      </c>
      <c r="BA62" s="22">
        <v>1.5</v>
      </c>
      <c r="BB62" s="19" t="s">
        <v>6</v>
      </c>
      <c r="BC62" s="19" t="s">
        <v>6</v>
      </c>
      <c r="BD62" s="18">
        <f>800/201</f>
        <v>3.9800995024875623</v>
      </c>
      <c r="BE62" s="46" t="s">
        <v>6</v>
      </c>
      <c r="BF62" s="18">
        <f>800/201</f>
        <v>3.9800995024875623</v>
      </c>
      <c r="BG62" s="19" t="s">
        <v>6</v>
      </c>
      <c r="BH62" s="18" t="s">
        <v>6</v>
      </c>
      <c r="BI62" s="18" t="s">
        <v>6</v>
      </c>
      <c r="BJ62" s="18" t="s">
        <v>6</v>
      </c>
      <c r="BK62" s="18" t="s">
        <v>6</v>
      </c>
      <c r="BL62" s="18" t="s">
        <v>6</v>
      </c>
      <c r="BM62" s="18" t="s">
        <v>6</v>
      </c>
      <c r="BN62" s="18" t="s">
        <v>6</v>
      </c>
      <c r="BO62" s="18" t="s">
        <v>6</v>
      </c>
      <c r="BP62" s="18" t="s">
        <v>6</v>
      </c>
      <c r="BQ62" s="18" t="s">
        <v>6</v>
      </c>
      <c r="BR62" s="18" t="s">
        <v>6</v>
      </c>
      <c r="BS62" s="18" t="s">
        <v>6</v>
      </c>
      <c r="BT62" s="18" t="s">
        <v>6</v>
      </c>
      <c r="BU62" s="18" t="s">
        <v>6</v>
      </c>
      <c r="BV62" s="18" t="s">
        <v>6</v>
      </c>
      <c r="BW62" s="18" t="s">
        <v>6</v>
      </c>
      <c r="BX62" s="18" t="s">
        <v>6</v>
      </c>
      <c r="BY62" s="18" t="s">
        <v>6</v>
      </c>
      <c r="BZ62" s="18" t="s">
        <v>6</v>
      </c>
      <c r="CA62" s="18" t="s">
        <v>6</v>
      </c>
      <c r="CB62" s="18" t="s">
        <v>6</v>
      </c>
      <c r="CC62" s="18" t="s">
        <v>6</v>
      </c>
      <c r="CD62" s="18" t="s">
        <v>6</v>
      </c>
      <c r="CE62" s="18" t="s">
        <v>6</v>
      </c>
      <c r="CF62" s="18" t="s">
        <v>6</v>
      </c>
      <c r="CG62" s="18" t="s">
        <v>6</v>
      </c>
      <c r="CH62" s="18" t="s">
        <v>6</v>
      </c>
      <c r="CI62" s="25">
        <v>3</v>
      </c>
      <c r="CJ62" s="38">
        <v>0</v>
      </c>
      <c r="CK62" s="38">
        <v>2</v>
      </c>
      <c r="CL62" s="38">
        <f t="shared" si="3"/>
        <v>5</v>
      </c>
      <c r="CM62" s="25">
        <v>0</v>
      </c>
    </row>
    <row r="63" spans="1:91" s="25" customFormat="1" ht="15" customHeight="1">
      <c r="A63" s="25" t="s">
        <v>13</v>
      </c>
      <c r="B63" s="25" t="s">
        <v>392</v>
      </c>
      <c r="C63" s="25">
        <v>0</v>
      </c>
      <c r="E63" s="19" t="s">
        <v>13</v>
      </c>
      <c r="F63" s="18">
        <v>2012</v>
      </c>
      <c r="G63" s="50" t="s">
        <v>159</v>
      </c>
      <c r="H63" s="18">
        <v>1</v>
      </c>
      <c r="I63" s="18">
        <v>1</v>
      </c>
      <c r="J63" s="19" t="s">
        <v>6</v>
      </c>
      <c r="K63" s="18">
        <v>1</v>
      </c>
      <c r="L63" s="18" t="s">
        <v>160</v>
      </c>
      <c r="M63" s="48">
        <v>31.857142857142858</v>
      </c>
      <c r="N63" s="18" t="s">
        <v>6</v>
      </c>
      <c r="O63" s="18" t="s">
        <v>6</v>
      </c>
      <c r="P63" s="18" t="s">
        <v>6</v>
      </c>
      <c r="Q63" s="18" t="s">
        <v>21</v>
      </c>
      <c r="R63" s="18" t="s">
        <v>13</v>
      </c>
      <c r="S63" s="19">
        <v>1</v>
      </c>
      <c r="T63" s="19" t="str">
        <f>CONCATENATE(IF(S63=1,"Histological",""),IF(S63=2,"Clinical",""),IF(S63=3,"Both",""))</f>
        <v>Histological</v>
      </c>
      <c r="U63" s="19" t="s">
        <v>74</v>
      </c>
      <c r="V63" s="18">
        <v>1</v>
      </c>
      <c r="W63" s="19">
        <v>6</v>
      </c>
      <c r="X63" s="19" t="s">
        <v>283</v>
      </c>
      <c r="Y63" s="19" t="str">
        <f>CONCATENATE(IF(W63=1,"All ROP",""),IF(W63=6,"Unclear",""),IF(W63=2,"All ROP exl. 1",""),IF(W63=3,"Severe ROP",""),IF(W63=4,"Severe ROP",""),IF(W63=5,"Severe ROP",""),IF(W63=8,"Severe ROP",""))</f>
        <v>Unclear</v>
      </c>
      <c r="Z63" s="38" t="s">
        <v>6</v>
      </c>
      <c r="AA63" s="18">
        <v>92</v>
      </c>
      <c r="AB63" s="18" t="str">
        <f>IF(AA63&lt;200,"Y","N")</f>
        <v>Y</v>
      </c>
      <c r="AC63" s="19">
        <v>43</v>
      </c>
      <c r="AD63" s="18">
        <v>14</v>
      </c>
      <c r="AE63" s="18">
        <v>14</v>
      </c>
      <c r="AF63" s="19">
        <v>49</v>
      </c>
      <c r="AG63" s="19">
        <v>30</v>
      </c>
      <c r="AH63" s="19">
        <v>30</v>
      </c>
      <c r="AI63" s="19" t="s">
        <v>6</v>
      </c>
      <c r="AJ63" s="19" t="s">
        <v>6</v>
      </c>
      <c r="AK63" s="18" t="s">
        <v>6</v>
      </c>
      <c r="AL63" s="18" t="str">
        <f>IF(AK63="N","N","Y")</f>
        <v>N</v>
      </c>
      <c r="AM63" s="18" t="s">
        <v>6</v>
      </c>
      <c r="AN63" s="19">
        <v>27.5</v>
      </c>
      <c r="AO63" s="19">
        <v>1.6</v>
      </c>
      <c r="AP63" s="44">
        <v>26</v>
      </c>
      <c r="AQ63" s="19">
        <v>2</v>
      </c>
      <c r="AR63" s="19">
        <v>1127</v>
      </c>
      <c r="AS63" s="19">
        <v>342</v>
      </c>
      <c r="AT63" s="19">
        <v>878.7</v>
      </c>
      <c r="AU63" s="19">
        <v>272.5</v>
      </c>
      <c r="AV63" s="44">
        <f>AP63-AN63</f>
        <v>-1.5</v>
      </c>
      <c r="AW63" s="44">
        <f>AT63-AR63</f>
        <v>-248.29999999999995</v>
      </c>
      <c r="AX63" s="18">
        <v>1006.6</v>
      </c>
      <c r="AY63" s="22">
        <v>332.8</v>
      </c>
      <c r="AZ63" s="18">
        <v>26.8</v>
      </c>
      <c r="BA63" s="22">
        <v>1.96</v>
      </c>
      <c r="BB63" s="46" t="s">
        <v>6</v>
      </c>
      <c r="BC63" s="46" t="s">
        <v>6</v>
      </c>
      <c r="BD63" s="45">
        <v>53.684210526315788</v>
      </c>
      <c r="BE63" s="45">
        <f>+(AD63+AG63)*100/AA63</f>
        <v>47.826086956521742</v>
      </c>
      <c r="BF63" s="22">
        <f>+(AD63+AG63)/AA63*100</f>
        <v>47.826086956521742</v>
      </c>
      <c r="BG63" s="46" t="s">
        <v>6</v>
      </c>
      <c r="BH63" s="22" t="s">
        <v>6</v>
      </c>
      <c r="BI63" s="22" t="s">
        <v>6</v>
      </c>
      <c r="BJ63" s="22" t="s">
        <v>6</v>
      </c>
      <c r="BK63" s="22" t="s">
        <v>6</v>
      </c>
      <c r="BL63" s="22" t="s">
        <v>6</v>
      </c>
      <c r="BM63" s="22" t="s">
        <v>6</v>
      </c>
      <c r="BN63" s="22" t="s">
        <v>6</v>
      </c>
      <c r="BO63" s="22" t="s">
        <v>6</v>
      </c>
      <c r="BP63" s="22" t="s">
        <v>6</v>
      </c>
      <c r="BQ63" s="22" t="s">
        <v>6</v>
      </c>
      <c r="BR63" s="22" t="s">
        <v>6</v>
      </c>
      <c r="BS63" s="22" t="s">
        <v>6</v>
      </c>
      <c r="BT63" s="22" t="s">
        <v>6</v>
      </c>
      <c r="BU63" s="22" t="s">
        <v>6</v>
      </c>
      <c r="BV63" s="22" t="s">
        <v>6</v>
      </c>
      <c r="BW63" s="22" t="s">
        <v>6</v>
      </c>
      <c r="BX63" s="22" t="s">
        <v>6</v>
      </c>
      <c r="BY63" s="22" t="s">
        <v>6</v>
      </c>
      <c r="BZ63" s="22" t="s">
        <v>6</v>
      </c>
      <c r="CA63" s="22" t="s">
        <v>6</v>
      </c>
      <c r="CB63" s="22" t="s">
        <v>6</v>
      </c>
      <c r="CC63" s="22" t="s">
        <v>6</v>
      </c>
      <c r="CD63" s="22" t="s">
        <v>6</v>
      </c>
      <c r="CE63" s="22" t="s">
        <v>6</v>
      </c>
      <c r="CF63" s="22" t="s">
        <v>6</v>
      </c>
      <c r="CG63" s="22" t="s">
        <v>6</v>
      </c>
      <c r="CH63" s="22" t="s">
        <v>6</v>
      </c>
      <c r="CI63" s="38">
        <v>4</v>
      </c>
      <c r="CJ63" s="38">
        <v>0</v>
      </c>
      <c r="CK63" s="38">
        <v>3</v>
      </c>
      <c r="CL63" s="38">
        <f t="shared" si="3"/>
        <v>7</v>
      </c>
      <c r="CM63" s="19">
        <v>0</v>
      </c>
    </row>
    <row r="64" spans="1:91" s="25" customFormat="1" ht="15" customHeight="1">
      <c r="A64" s="25" t="s">
        <v>155</v>
      </c>
      <c r="B64" s="25" t="s">
        <v>392</v>
      </c>
      <c r="C64" s="25">
        <v>0</v>
      </c>
      <c r="E64" s="19" t="s">
        <v>155</v>
      </c>
      <c r="F64" s="18">
        <v>2005</v>
      </c>
      <c r="G64" s="56" t="s">
        <v>156</v>
      </c>
      <c r="H64" s="18">
        <v>1</v>
      </c>
      <c r="I64" s="18">
        <v>1</v>
      </c>
      <c r="J64" s="19" t="s">
        <v>6</v>
      </c>
      <c r="K64" s="18">
        <v>1</v>
      </c>
      <c r="L64" s="18" t="s">
        <v>157</v>
      </c>
      <c r="M64" s="48">
        <v>28.857142857142858</v>
      </c>
      <c r="N64" s="18">
        <v>22</v>
      </c>
      <c r="O64" s="18" t="s">
        <v>6</v>
      </c>
      <c r="P64" s="18" t="s">
        <v>6</v>
      </c>
      <c r="Q64" s="18" t="s">
        <v>158</v>
      </c>
      <c r="R64" s="18" t="s">
        <v>155</v>
      </c>
      <c r="S64" s="19">
        <v>1</v>
      </c>
      <c r="T64" s="19" t="str">
        <f>CONCATENATE(IF(S64=1,"Histological",""),IF(S64=2,"Clinical",""),IF(S64=3,"Both",""))</f>
        <v>Histological</v>
      </c>
      <c r="U64" s="19" t="s">
        <v>61</v>
      </c>
      <c r="V64" s="18">
        <v>0</v>
      </c>
      <c r="W64" s="19">
        <v>6</v>
      </c>
      <c r="X64" s="19" t="s">
        <v>6</v>
      </c>
      <c r="Y64" s="19" t="str">
        <f>CONCATENATE(IF(W64=1,"All ROP",""),IF(W64=6,"Unclear",""),IF(W64=2,"All ROP exl. 1",""),IF(W64=3,"Severe ROP",""),IF(W64=4,"Severe ROP",""),IF(W64=5,"Severe ROP",""),IF(W64=8,"Severe ROP",""))</f>
        <v>Unclear</v>
      </c>
      <c r="Z64" s="19" t="s">
        <v>6</v>
      </c>
      <c r="AA64" s="18">
        <f>AC64+AF64</f>
        <v>177</v>
      </c>
      <c r="AB64" s="18" t="str">
        <f>IF(AA64&lt;200,"Y","N")</f>
        <v>Y</v>
      </c>
      <c r="AC64" s="19">
        <v>75</v>
      </c>
      <c r="AD64" s="18">
        <v>33</v>
      </c>
      <c r="AE64" s="18">
        <v>33</v>
      </c>
      <c r="AF64" s="19">
        <v>102</v>
      </c>
      <c r="AG64" s="19">
        <v>81</v>
      </c>
      <c r="AH64" s="19">
        <v>81</v>
      </c>
      <c r="AI64" s="19" t="s">
        <v>6</v>
      </c>
      <c r="AJ64" s="19" t="s">
        <v>6</v>
      </c>
      <c r="AK64" s="18" t="s">
        <v>6</v>
      </c>
      <c r="AL64" s="18" t="str">
        <f>IF(AK64="N","N","Y")</f>
        <v>N</v>
      </c>
      <c r="AM64" s="18" t="s">
        <v>6</v>
      </c>
      <c r="AN64" s="19">
        <v>27.1</v>
      </c>
      <c r="AO64" s="19">
        <v>1.5</v>
      </c>
      <c r="AP64" s="53">
        <v>26.1</v>
      </c>
      <c r="AQ64" s="18">
        <v>2.8</v>
      </c>
      <c r="AR64" s="19">
        <v>966</v>
      </c>
      <c r="AS64" s="19">
        <v>219</v>
      </c>
      <c r="AT64" s="19">
        <v>947</v>
      </c>
      <c r="AU64" s="19">
        <v>236</v>
      </c>
      <c r="AV64" s="44">
        <f>AP64-AN64</f>
        <v>-1</v>
      </c>
      <c r="AW64" s="44">
        <f>AT64-AR64</f>
        <v>-19</v>
      </c>
      <c r="AX64" s="18">
        <f>(AR64*AC64+AT64*AF64)/AA64</f>
        <v>955.05084745762713</v>
      </c>
      <c r="AY64" s="22">
        <f>(AS64*AC64+AU64*AF64)/AA64</f>
        <v>228.79661016949152</v>
      </c>
      <c r="AZ64" s="19">
        <v>26.523728810000001</v>
      </c>
      <c r="BA64" s="22">
        <f>(AO64*AC64+AQ64*AF64)/AA64</f>
        <v>2.2491525423728813</v>
      </c>
      <c r="BB64" s="46">
        <v>52.542372880000002</v>
      </c>
      <c r="BC64" s="46">
        <v>74.011299440000002</v>
      </c>
      <c r="BD64" s="22">
        <f>AF64/AA64*100</f>
        <v>57.627118644067799</v>
      </c>
      <c r="BE64" s="45">
        <f>+(AD64+AG64)*100/AA64</f>
        <v>64.406779661016955</v>
      </c>
      <c r="BF64" s="22">
        <f>+(AD64+AG64)/AA64*100</f>
        <v>64.406779661016941</v>
      </c>
      <c r="BG64" s="46" t="s">
        <v>6</v>
      </c>
      <c r="BH64" s="22" t="s">
        <v>6</v>
      </c>
      <c r="BI64" s="22" t="s">
        <v>6</v>
      </c>
      <c r="BJ64" s="22" t="s">
        <v>6</v>
      </c>
      <c r="BK64" s="22" t="s">
        <v>6</v>
      </c>
      <c r="BL64" s="22" t="s">
        <v>6</v>
      </c>
      <c r="BM64" s="22" t="s">
        <v>6</v>
      </c>
      <c r="BN64" s="22" t="s">
        <v>6</v>
      </c>
      <c r="BO64" s="22" t="s">
        <v>6</v>
      </c>
      <c r="BP64" s="22" t="s">
        <v>6</v>
      </c>
      <c r="BQ64" s="22" t="s">
        <v>6</v>
      </c>
      <c r="BR64" s="22" t="s">
        <v>6</v>
      </c>
      <c r="BS64" s="22" t="s">
        <v>6</v>
      </c>
      <c r="BT64" s="22" t="s">
        <v>6</v>
      </c>
      <c r="BU64" s="22" t="s">
        <v>6</v>
      </c>
      <c r="BV64" s="22" t="s">
        <v>6</v>
      </c>
      <c r="BW64" s="22" t="s">
        <v>6</v>
      </c>
      <c r="BX64" s="22" t="s">
        <v>6</v>
      </c>
      <c r="BY64" s="22" t="s">
        <v>6</v>
      </c>
      <c r="BZ64" s="22" t="s">
        <v>6</v>
      </c>
      <c r="CA64" s="22" t="s">
        <v>6</v>
      </c>
      <c r="CB64" s="22">
        <v>4</v>
      </c>
      <c r="CC64" s="22">
        <v>42</v>
      </c>
      <c r="CD64" s="22">
        <v>89</v>
      </c>
      <c r="CE64" s="22" t="s">
        <v>6</v>
      </c>
      <c r="CF64" s="22" t="s">
        <v>6</v>
      </c>
      <c r="CG64" s="22">
        <v>42</v>
      </c>
      <c r="CH64" s="22">
        <v>89</v>
      </c>
      <c r="CI64" s="19">
        <v>4</v>
      </c>
      <c r="CJ64" s="38">
        <v>0</v>
      </c>
      <c r="CK64" s="38">
        <v>2</v>
      </c>
      <c r="CL64" s="38">
        <f t="shared" si="3"/>
        <v>6</v>
      </c>
      <c r="CM64" s="19">
        <v>0</v>
      </c>
    </row>
    <row r="65" spans="1:91" s="25" customFormat="1" ht="15" customHeight="1">
      <c r="A65" s="25" t="s">
        <v>151</v>
      </c>
      <c r="B65" s="25" t="s">
        <v>392</v>
      </c>
      <c r="C65" s="25">
        <v>0</v>
      </c>
      <c r="E65" s="19" t="s">
        <v>151</v>
      </c>
      <c r="F65" s="18">
        <v>2006</v>
      </c>
      <c r="G65" s="50" t="s">
        <v>152</v>
      </c>
      <c r="H65" s="18">
        <v>2</v>
      </c>
      <c r="I65" s="18">
        <v>1</v>
      </c>
      <c r="J65" s="19" t="s">
        <v>6</v>
      </c>
      <c r="K65" s="18">
        <v>3</v>
      </c>
      <c r="L65" s="18" t="s">
        <v>153</v>
      </c>
      <c r="M65" s="48">
        <v>33.857142857142854</v>
      </c>
      <c r="N65" s="18" t="s">
        <v>6</v>
      </c>
      <c r="O65" s="18" t="s">
        <v>6</v>
      </c>
      <c r="P65" s="18" t="s">
        <v>6</v>
      </c>
      <c r="Q65" s="18" t="s">
        <v>154</v>
      </c>
      <c r="R65" s="18" t="s">
        <v>151</v>
      </c>
      <c r="S65" s="19">
        <v>1</v>
      </c>
      <c r="T65" s="19" t="str">
        <f>CONCATENATE(IF(S65=1,"Histological",""),IF(S65=2,"Clinical",""),IF(S65=3,"Both",""))</f>
        <v>Histological</v>
      </c>
      <c r="U65" s="19" t="s">
        <v>75</v>
      </c>
      <c r="V65" s="18">
        <v>1</v>
      </c>
      <c r="W65" s="19">
        <v>6</v>
      </c>
      <c r="X65" s="19" t="s">
        <v>283</v>
      </c>
      <c r="Y65" s="19" t="str">
        <f>CONCATENATE(IF(W65=1,"All ROP",""),IF(W65=6,"Unclear",""),IF(W65=2,"All ROP exl. 1",""),IF(W65=3,"Severe ROP",""),IF(W65=4,"Severe ROP",""),IF(W65=5,"Severe ROP",""),IF(W65=8,"Severe ROP",""))</f>
        <v>Unclear</v>
      </c>
      <c r="Z65" s="38" t="s">
        <v>6</v>
      </c>
      <c r="AA65" s="18">
        <f>AC65+AF65</f>
        <v>452</v>
      </c>
      <c r="AB65" s="18" t="str">
        <f>IF(AA65&lt;200,"Y","N")</f>
        <v>N</v>
      </c>
      <c r="AC65" s="19">
        <v>327</v>
      </c>
      <c r="AD65" s="18">
        <v>15</v>
      </c>
      <c r="AE65" s="18">
        <v>15</v>
      </c>
      <c r="AF65" s="18">
        <v>125</v>
      </c>
      <c r="AG65" s="18">
        <v>7</v>
      </c>
      <c r="AH65" s="18">
        <v>7</v>
      </c>
      <c r="AI65" s="19" t="s">
        <v>6</v>
      </c>
      <c r="AJ65" s="19" t="s">
        <v>6</v>
      </c>
      <c r="AK65" s="18" t="s">
        <v>6</v>
      </c>
      <c r="AL65" s="18" t="str">
        <f>IF(AK65="N","N","Y")</f>
        <v>N</v>
      </c>
      <c r="AM65" s="18" t="s">
        <v>6</v>
      </c>
      <c r="AN65" s="19">
        <v>29.5</v>
      </c>
      <c r="AO65" s="19">
        <v>1.73</v>
      </c>
      <c r="AP65" s="44">
        <v>29</v>
      </c>
      <c r="AQ65" s="19">
        <v>1.94</v>
      </c>
      <c r="AR65" s="19">
        <v>1515</v>
      </c>
      <c r="AS65" s="19">
        <v>359.53</v>
      </c>
      <c r="AT65" s="19">
        <v>1457.5</v>
      </c>
      <c r="AU65" s="19">
        <v>388.12</v>
      </c>
      <c r="AV65" s="44">
        <f>AP65-AN65</f>
        <v>-0.5</v>
      </c>
      <c r="AW65" s="44">
        <f>AT65-AR65</f>
        <v>-57.5</v>
      </c>
      <c r="AX65" s="18">
        <f>(AR65*AC65+AT65*AF65)/AA65</f>
        <v>1499.0984513274336</v>
      </c>
      <c r="AY65" s="22">
        <f>(AS65*AC65+AU65*AF65)/AA65</f>
        <v>367.43652654867259</v>
      </c>
      <c r="AZ65" s="18">
        <f>(AN65*AC65+AP65*AF65)/AA65</f>
        <v>29.361725663716815</v>
      </c>
      <c r="BA65" s="22">
        <f>(AO65*AC65+AQ65*AF65)/AA65</f>
        <v>1.7880752212389381</v>
      </c>
      <c r="BB65" s="46" t="s">
        <v>6</v>
      </c>
      <c r="BC65" s="45">
        <v>64.82300884955751</v>
      </c>
      <c r="BD65" s="45">
        <v>27.654867256637168</v>
      </c>
      <c r="BE65" s="45">
        <f>+(AD65+AG65)*100/AA65</f>
        <v>4.8672566371681416</v>
      </c>
      <c r="BF65" s="22">
        <f>+(AD65+AG65)/AA65*100</f>
        <v>4.8672566371681416</v>
      </c>
      <c r="BG65" s="46" t="s">
        <v>6</v>
      </c>
      <c r="BH65" s="22">
        <v>29</v>
      </c>
      <c r="BI65" s="22" t="s">
        <v>6</v>
      </c>
      <c r="BJ65" s="22">
        <v>29</v>
      </c>
      <c r="BK65" s="22" t="s">
        <v>6</v>
      </c>
      <c r="BL65" s="22" t="s">
        <v>6</v>
      </c>
      <c r="BM65" s="22" t="s">
        <v>6</v>
      </c>
      <c r="BN65" s="22" t="s">
        <v>6</v>
      </c>
      <c r="BO65" s="22" t="s">
        <v>6</v>
      </c>
      <c r="BP65" s="22" t="s">
        <v>6</v>
      </c>
      <c r="BQ65" s="22" t="s">
        <v>6</v>
      </c>
      <c r="BR65" s="22">
        <v>259</v>
      </c>
      <c r="BS65" s="22">
        <v>70</v>
      </c>
      <c r="BT65" s="22">
        <v>49</v>
      </c>
      <c r="BU65" s="22">
        <v>5</v>
      </c>
      <c r="BV65" s="22" t="s">
        <v>6</v>
      </c>
      <c r="BW65" s="22" t="s">
        <v>6</v>
      </c>
      <c r="BX65" s="22">
        <v>105</v>
      </c>
      <c r="BY65" s="22">
        <v>43</v>
      </c>
      <c r="BZ65" s="22">
        <v>24</v>
      </c>
      <c r="CA65" s="22">
        <v>16</v>
      </c>
      <c r="CB65" s="22">
        <v>1</v>
      </c>
      <c r="CC65" s="22">
        <v>214</v>
      </c>
      <c r="CD65" s="22">
        <v>79</v>
      </c>
      <c r="CE65" s="22" t="s">
        <v>6</v>
      </c>
      <c r="CF65" s="22" t="s">
        <v>6</v>
      </c>
      <c r="CG65" s="22">
        <v>214</v>
      </c>
      <c r="CH65" s="22">
        <v>79</v>
      </c>
      <c r="CI65" s="19">
        <v>4</v>
      </c>
      <c r="CJ65" s="38">
        <v>0</v>
      </c>
      <c r="CK65" s="38">
        <v>3</v>
      </c>
      <c r="CL65" s="38">
        <f t="shared" si="3"/>
        <v>7</v>
      </c>
      <c r="CM65" s="19">
        <v>0</v>
      </c>
    </row>
    <row r="66" spans="1:91" s="25" customFormat="1">
      <c r="A66" s="25" t="s">
        <v>14</v>
      </c>
      <c r="B66" s="25" t="s">
        <v>392</v>
      </c>
      <c r="C66" s="25">
        <v>0</v>
      </c>
      <c r="E66" s="19" t="s">
        <v>14</v>
      </c>
      <c r="F66" s="18">
        <v>2011</v>
      </c>
      <c r="G66" s="50" t="s">
        <v>167</v>
      </c>
      <c r="H66" s="18">
        <v>2</v>
      </c>
      <c r="I66" s="18">
        <v>1</v>
      </c>
      <c r="J66" s="19" t="s">
        <v>6</v>
      </c>
      <c r="K66" s="18">
        <v>1</v>
      </c>
      <c r="L66" s="18" t="s">
        <v>168</v>
      </c>
      <c r="M66" s="48">
        <v>29.857142857142858</v>
      </c>
      <c r="N66" s="18" t="s">
        <v>6</v>
      </c>
      <c r="O66" s="18" t="s">
        <v>6</v>
      </c>
      <c r="P66" s="18" t="s">
        <v>6</v>
      </c>
      <c r="Q66" s="18" t="s">
        <v>15</v>
      </c>
      <c r="R66" s="18" t="s">
        <v>14</v>
      </c>
      <c r="S66" s="19">
        <v>1</v>
      </c>
      <c r="T66" s="19" t="str">
        <f>CONCATENATE(IF(S66=1,"Histological",""),IF(S66=2,"Clinical",""),IF(S66=3,"Both",""))</f>
        <v>Histological</v>
      </c>
      <c r="U66" s="19" t="s">
        <v>76</v>
      </c>
      <c r="V66" s="18">
        <v>0</v>
      </c>
      <c r="W66" s="19">
        <v>6</v>
      </c>
      <c r="X66" s="19" t="s">
        <v>323</v>
      </c>
      <c r="Y66" s="19" t="str">
        <f>CONCATENATE(IF(W66=1,"All ROP",""),IF(W66=6,"Unclear",""),IF(W66=2,"All ROP exl. 1",""),IF(W66=3,"Severe ROP",""),IF(W66=4,"Severe ROP",""),IF(W66=5,"Severe ROP",""),IF(W66=8,"Severe ROP",""))</f>
        <v>Unclear</v>
      </c>
      <c r="Z66" s="38" t="s">
        <v>6</v>
      </c>
      <c r="AA66" s="18">
        <f>AC66+AF66</f>
        <v>302</v>
      </c>
      <c r="AB66" s="18" t="str">
        <f>IF(AA66&lt;200,"Y","N")</f>
        <v>N</v>
      </c>
      <c r="AC66" s="19">
        <v>144</v>
      </c>
      <c r="AD66" s="18">
        <v>53</v>
      </c>
      <c r="AE66" s="18">
        <v>23</v>
      </c>
      <c r="AF66" s="19">
        <v>158</v>
      </c>
      <c r="AG66" s="19">
        <v>39</v>
      </c>
      <c r="AH66" s="19">
        <v>39</v>
      </c>
      <c r="AI66" s="19" t="s">
        <v>6</v>
      </c>
      <c r="AJ66" s="19" t="s">
        <v>6</v>
      </c>
      <c r="AK66" s="18" t="s">
        <v>6</v>
      </c>
      <c r="AL66" s="18" t="str">
        <f>IF(AK66="N","N","Y")</f>
        <v>N</v>
      </c>
      <c r="AM66" s="18" t="s">
        <v>6</v>
      </c>
      <c r="AN66" s="19">
        <v>26.75</v>
      </c>
      <c r="AO66" s="19">
        <v>1.33</v>
      </c>
      <c r="AP66" s="44">
        <v>25.9</v>
      </c>
      <c r="AQ66" s="55">
        <v>1.5</v>
      </c>
      <c r="AR66" s="19">
        <v>941</v>
      </c>
      <c r="AS66" s="19">
        <v>246.86</v>
      </c>
      <c r="AT66" s="19">
        <v>936</v>
      </c>
      <c r="AU66" s="19">
        <v>262</v>
      </c>
      <c r="AV66" s="44">
        <f>AP66-AN66</f>
        <v>-0.85000000000000142</v>
      </c>
      <c r="AW66" s="44">
        <f>AT66-AR66</f>
        <v>-5</v>
      </c>
      <c r="AX66" s="18">
        <f>(AR66*AC66+AT66*AF66)/AA66</f>
        <v>938.38410596026495</v>
      </c>
      <c r="AY66" s="22">
        <f>(AS66*AC66+AU66*AF66)/AA66</f>
        <v>254.78092715231787</v>
      </c>
      <c r="AZ66" s="18">
        <f>(AN66*AC66+AP66*AF66)/AA66</f>
        <v>26.305298013245032</v>
      </c>
      <c r="BA66" s="22">
        <f>(AO66*AC66+AQ66*AF66)/AA66</f>
        <v>1.4189403973509933</v>
      </c>
      <c r="BB66" s="46">
        <v>52.317880794701985</v>
      </c>
      <c r="BC66" s="46">
        <v>60.927152317880797</v>
      </c>
      <c r="BD66" s="45">
        <v>52.317880794701985</v>
      </c>
      <c r="BE66" s="45">
        <f>+(AD66+AG66)*100/AA66</f>
        <v>30.463576158940398</v>
      </c>
      <c r="BF66" s="45">
        <v>20.529801320000001</v>
      </c>
      <c r="BG66" s="46" t="s">
        <v>6</v>
      </c>
      <c r="BH66" s="22" t="s">
        <v>6</v>
      </c>
      <c r="BI66" s="22" t="s">
        <v>6</v>
      </c>
      <c r="BJ66" s="22" t="s">
        <v>6</v>
      </c>
      <c r="BK66" s="22" t="s">
        <v>6</v>
      </c>
      <c r="BL66" s="22" t="s">
        <v>6</v>
      </c>
      <c r="BM66" s="22" t="s">
        <v>6</v>
      </c>
      <c r="BN66" s="22" t="s">
        <v>6</v>
      </c>
      <c r="BO66" s="22" t="s">
        <v>6</v>
      </c>
      <c r="BP66" s="22" t="s">
        <v>6</v>
      </c>
      <c r="BQ66" s="22" t="s">
        <v>6</v>
      </c>
      <c r="BR66" s="22" t="s">
        <v>6</v>
      </c>
      <c r="BS66" s="22" t="s">
        <v>6</v>
      </c>
      <c r="BT66" s="22" t="s">
        <v>6</v>
      </c>
      <c r="BU66" s="22" t="s">
        <v>6</v>
      </c>
      <c r="BV66" s="22" t="s">
        <v>6</v>
      </c>
      <c r="BW66" s="22" t="s">
        <v>6</v>
      </c>
      <c r="BX66" s="22" t="s">
        <v>6</v>
      </c>
      <c r="BY66" s="22" t="s">
        <v>6</v>
      </c>
      <c r="BZ66" s="22" t="s">
        <v>6</v>
      </c>
      <c r="CA66" s="22" t="s">
        <v>6</v>
      </c>
      <c r="CB66" s="22">
        <v>4</v>
      </c>
      <c r="CC66" s="22">
        <v>85</v>
      </c>
      <c r="CD66" s="22">
        <v>99</v>
      </c>
      <c r="CE66" s="22" t="s">
        <v>6</v>
      </c>
      <c r="CF66" s="22" t="s">
        <v>6</v>
      </c>
      <c r="CG66" s="22">
        <v>85</v>
      </c>
      <c r="CH66" s="22">
        <v>99</v>
      </c>
      <c r="CI66" s="19">
        <v>4</v>
      </c>
      <c r="CJ66" s="38">
        <v>0</v>
      </c>
      <c r="CK66" s="19">
        <v>3</v>
      </c>
      <c r="CL66" s="38">
        <f t="shared" si="3"/>
        <v>7</v>
      </c>
      <c r="CM66" s="19">
        <v>0</v>
      </c>
    </row>
    <row r="67" spans="1:91" s="25" customFormat="1" ht="15" customHeight="1">
      <c r="A67" s="25" t="s">
        <v>16</v>
      </c>
      <c r="B67" s="25" t="s">
        <v>394</v>
      </c>
      <c r="C67" s="25">
        <v>0</v>
      </c>
      <c r="E67" s="19" t="s">
        <v>16</v>
      </c>
      <c r="F67" s="18">
        <v>2010</v>
      </c>
      <c r="G67" s="50" t="s">
        <v>209</v>
      </c>
      <c r="H67" s="18">
        <v>2</v>
      </c>
      <c r="I67" s="18">
        <v>2</v>
      </c>
      <c r="J67" s="18" t="s">
        <v>250</v>
      </c>
      <c r="K67" s="18">
        <v>1</v>
      </c>
      <c r="L67" s="18" t="s">
        <v>210</v>
      </c>
      <c r="M67" s="48">
        <v>31.857142857142858</v>
      </c>
      <c r="N67" s="18">
        <v>25</v>
      </c>
      <c r="O67" s="18" t="s">
        <v>6</v>
      </c>
      <c r="P67" s="18" t="s">
        <v>6</v>
      </c>
      <c r="Q67" s="18" t="s">
        <v>211</v>
      </c>
      <c r="R67" s="18" t="s">
        <v>16</v>
      </c>
      <c r="S67" s="19">
        <v>3</v>
      </c>
      <c r="T67" s="19" t="s">
        <v>276</v>
      </c>
      <c r="U67" s="19" t="s">
        <v>60</v>
      </c>
      <c r="V67" s="18">
        <v>0</v>
      </c>
      <c r="W67" s="19">
        <v>3</v>
      </c>
      <c r="X67" s="19" t="s">
        <v>6</v>
      </c>
      <c r="Y67" s="19" t="str">
        <f>CONCATENATE(IF(W67=1,"All ROP",""),IF(W67=6,"Unclear",""),IF(W67=2,"All ROP exl. 1",""),IF(W67=3,"Severe ROP",""),IF(W67=4,"Severe ROP",""),IF(W67=5,"Severe ROP",""),IF(W67=8,"Severe ROP",""))</f>
        <v>Severe ROP</v>
      </c>
      <c r="Z67" s="19" t="s">
        <v>6</v>
      </c>
      <c r="AA67" s="18">
        <f>AC67+AF67</f>
        <v>99</v>
      </c>
      <c r="AB67" s="18" t="str">
        <f>IF(AA67&lt;200,"Y","N")</f>
        <v>Y</v>
      </c>
      <c r="AC67" s="19">
        <v>66</v>
      </c>
      <c r="AD67" s="18">
        <v>6</v>
      </c>
      <c r="AE67" s="19">
        <v>6</v>
      </c>
      <c r="AF67" s="19">
        <v>33</v>
      </c>
      <c r="AG67" s="19">
        <v>2</v>
      </c>
      <c r="AH67" s="19">
        <v>2</v>
      </c>
      <c r="AI67" s="19" t="s">
        <v>6</v>
      </c>
      <c r="AJ67" s="19" t="s">
        <v>6</v>
      </c>
      <c r="AK67" s="18" t="s">
        <v>6</v>
      </c>
      <c r="AL67" s="18" t="str">
        <f>IF(AK67="N","N","Y")</f>
        <v>N</v>
      </c>
      <c r="AM67" s="18" t="s">
        <v>6</v>
      </c>
      <c r="AN67" s="19">
        <v>29.31</v>
      </c>
      <c r="AO67" s="19">
        <v>4.42</v>
      </c>
      <c r="AP67" s="44">
        <v>28.56</v>
      </c>
      <c r="AQ67" s="19">
        <v>5.35</v>
      </c>
      <c r="AR67" s="19">
        <v>1171.7</v>
      </c>
      <c r="AS67" s="19">
        <v>902.82</v>
      </c>
      <c r="AT67" s="19">
        <v>1276.7</v>
      </c>
      <c r="AU67" s="19">
        <v>953.2</v>
      </c>
      <c r="AV67" s="44">
        <f>AP67-AN67</f>
        <v>-0.75</v>
      </c>
      <c r="AW67" s="44">
        <f>AT67-AR67</f>
        <v>105</v>
      </c>
      <c r="AX67" s="18">
        <v>1244.0833333333333</v>
      </c>
      <c r="AY67" s="22">
        <f>(AS67*AC67+AU67*AF67)/AA67</f>
        <v>919.61333333333334</v>
      </c>
      <c r="AZ67" s="18">
        <f>(AN67*AC67+AP67*AF67)/AA67</f>
        <v>29.059999999999995</v>
      </c>
      <c r="BA67" s="22">
        <f>(AO67*AC67+AQ67*AF67)/AA67</f>
        <v>4.7299999999999995</v>
      </c>
      <c r="BB67" s="46">
        <v>49.494949494949495</v>
      </c>
      <c r="BC67" s="46">
        <v>82.828282828282823</v>
      </c>
      <c r="BD67" s="45">
        <v>33.333333333333329</v>
      </c>
      <c r="BE67" s="45">
        <f>+(AD67+AG67)*100/AA67</f>
        <v>8.0808080808080813</v>
      </c>
      <c r="BF67" s="45">
        <v>8.0808080810000007</v>
      </c>
      <c r="BG67" s="45" t="s">
        <v>10</v>
      </c>
      <c r="BH67" s="22" t="s">
        <v>6</v>
      </c>
      <c r="BI67" s="22" t="s">
        <v>6</v>
      </c>
      <c r="BJ67" s="22" t="s">
        <v>6</v>
      </c>
      <c r="BK67" s="22" t="s">
        <v>6</v>
      </c>
      <c r="BL67" s="22" t="s">
        <v>6</v>
      </c>
      <c r="BM67" s="22" t="s">
        <v>6</v>
      </c>
      <c r="BN67" s="22" t="s">
        <v>6</v>
      </c>
      <c r="BO67" s="22" t="s">
        <v>6</v>
      </c>
      <c r="BP67" s="22" t="s">
        <v>6</v>
      </c>
      <c r="BQ67" s="22" t="s">
        <v>6</v>
      </c>
      <c r="BR67" s="22">
        <v>39</v>
      </c>
      <c r="BS67" s="22">
        <v>14</v>
      </c>
      <c r="BT67" s="22" t="s">
        <v>6</v>
      </c>
      <c r="BU67" s="22" t="s">
        <v>6</v>
      </c>
      <c r="BV67" s="22" t="s">
        <v>6</v>
      </c>
      <c r="BW67" s="22" t="s">
        <v>6</v>
      </c>
      <c r="BX67" s="22">
        <v>9</v>
      </c>
      <c r="BY67" s="22">
        <v>3</v>
      </c>
      <c r="BZ67" s="22" t="s">
        <v>6</v>
      </c>
      <c r="CA67" s="22" t="s">
        <v>6</v>
      </c>
      <c r="CB67" s="22">
        <v>4</v>
      </c>
      <c r="CC67" s="22">
        <v>55</v>
      </c>
      <c r="CD67" s="22">
        <v>27</v>
      </c>
      <c r="CE67" s="22" t="s">
        <v>6</v>
      </c>
      <c r="CF67" s="22" t="s">
        <v>6</v>
      </c>
      <c r="CG67" s="22">
        <v>55</v>
      </c>
      <c r="CH67" s="22">
        <v>27</v>
      </c>
      <c r="CI67" s="25">
        <v>3</v>
      </c>
      <c r="CJ67" s="38">
        <v>0</v>
      </c>
      <c r="CK67" s="38">
        <v>2</v>
      </c>
      <c r="CL67" s="38">
        <f t="shared" si="3"/>
        <v>5</v>
      </c>
      <c r="CM67" s="19">
        <v>0</v>
      </c>
    </row>
    <row r="68" spans="1:91" s="25" customFormat="1" ht="15" customHeight="1">
      <c r="A68" s="25" t="s">
        <v>17</v>
      </c>
      <c r="B68" s="25" t="s">
        <v>394</v>
      </c>
      <c r="C68" s="25">
        <v>0</v>
      </c>
      <c r="E68" s="19" t="s">
        <v>362</v>
      </c>
      <c r="F68" s="18">
        <v>2012</v>
      </c>
      <c r="G68" s="50" t="s">
        <v>142</v>
      </c>
      <c r="H68" s="18">
        <v>1</v>
      </c>
      <c r="I68" s="18">
        <v>1</v>
      </c>
      <c r="J68" s="18" t="s">
        <v>251</v>
      </c>
      <c r="K68" s="18">
        <v>1</v>
      </c>
      <c r="L68" s="18" t="s">
        <v>77</v>
      </c>
      <c r="M68" s="48">
        <v>31.857142857142858</v>
      </c>
      <c r="N68" s="48">
        <v>22.142857142857142</v>
      </c>
      <c r="O68" s="18" t="s">
        <v>6</v>
      </c>
      <c r="P68" s="18" t="s">
        <v>6</v>
      </c>
      <c r="Q68" s="18" t="s">
        <v>18</v>
      </c>
      <c r="R68" s="18" t="s">
        <v>17</v>
      </c>
      <c r="S68" s="19">
        <v>1</v>
      </c>
      <c r="T68" s="19" t="str">
        <f>CONCATENATE(IF(S68=1,"Histological",""),IF(S68=2,"Clinical",""),IF(S68=3,"Both",""))</f>
        <v>Histological</v>
      </c>
      <c r="U68" s="19" t="s">
        <v>79</v>
      </c>
      <c r="V68" s="18">
        <v>1</v>
      </c>
      <c r="W68" s="19">
        <v>3</v>
      </c>
      <c r="X68" s="18" t="s">
        <v>324</v>
      </c>
      <c r="Y68" s="19" t="str">
        <f>CONCATENATE(IF(W68=1,"All ROP",""),IF(W68=6,"Unclear",""),IF(W68=2,"All ROP exl. 1",""),IF(W68=3,"Severe ROP",""),IF(W68=4,"Severe ROP",""),IF(W68=5,"Severe ROP",""),IF(W68=8,"Severe ROP",""))</f>
        <v>Severe ROP</v>
      </c>
      <c r="Z68" s="19" t="s">
        <v>6</v>
      </c>
      <c r="AA68" s="18">
        <f>AC68+AF68</f>
        <v>383</v>
      </c>
      <c r="AB68" s="18" t="str">
        <f>IF(AA68&lt;200,"Y","N")</f>
        <v>N</v>
      </c>
      <c r="AC68" s="19">
        <v>242</v>
      </c>
      <c r="AD68" s="18">
        <v>51</v>
      </c>
      <c r="AE68" s="19">
        <v>51</v>
      </c>
      <c r="AF68" s="19">
        <v>141</v>
      </c>
      <c r="AG68" s="19">
        <v>51</v>
      </c>
      <c r="AH68" s="19">
        <v>51</v>
      </c>
      <c r="AI68" s="19" t="s">
        <v>6</v>
      </c>
      <c r="AJ68" s="19" t="s">
        <v>6</v>
      </c>
      <c r="AK68" s="18" t="s">
        <v>6</v>
      </c>
      <c r="AL68" s="18" t="str">
        <f>IF(AK68="N","N","Y")</f>
        <v>N</v>
      </c>
      <c r="AM68" s="18" t="s">
        <v>6</v>
      </c>
      <c r="AN68" s="19">
        <v>29.5</v>
      </c>
      <c r="AO68" s="19" t="s">
        <v>6</v>
      </c>
      <c r="AP68" s="44">
        <v>28.7</v>
      </c>
      <c r="AQ68" s="19" t="s">
        <v>6</v>
      </c>
      <c r="AR68" s="19">
        <v>1357.4</v>
      </c>
      <c r="AS68" s="19" t="s">
        <v>6</v>
      </c>
      <c r="AT68" s="19">
        <v>1305.7</v>
      </c>
      <c r="AU68" s="19" t="s">
        <v>6</v>
      </c>
      <c r="AV68" s="44">
        <f>AP68-AN68</f>
        <v>-0.80000000000000071</v>
      </c>
      <c r="AW68" s="44">
        <f>AT68-AR68</f>
        <v>-51.700000000000045</v>
      </c>
      <c r="AX68" s="18">
        <v>1338.3668407310699</v>
      </c>
      <c r="AY68" s="19" t="s">
        <v>6</v>
      </c>
      <c r="AZ68" s="18">
        <v>29.205483028720629</v>
      </c>
      <c r="BA68" s="19" t="s">
        <v>6</v>
      </c>
      <c r="BB68" s="46">
        <v>56.13577023498695</v>
      </c>
      <c r="BC68" s="46">
        <v>48.563968600000003</v>
      </c>
      <c r="BD68" s="45">
        <f>0.368146214099217*100</f>
        <v>36.814621409921699</v>
      </c>
      <c r="BE68" s="45">
        <f>+(AD68+AG68)*100/AA68</f>
        <v>26.631853785900784</v>
      </c>
      <c r="BF68" s="45">
        <v>26.631853700000001</v>
      </c>
      <c r="BG68" s="46" t="s">
        <v>6</v>
      </c>
      <c r="BH68" s="22" t="s">
        <v>6</v>
      </c>
      <c r="BI68" s="22" t="s">
        <v>6</v>
      </c>
      <c r="BJ68" s="22" t="s">
        <v>6</v>
      </c>
      <c r="BK68" s="22" t="s">
        <v>6</v>
      </c>
      <c r="BL68" s="22" t="s">
        <v>6</v>
      </c>
      <c r="BM68" s="22" t="s">
        <v>6</v>
      </c>
      <c r="BN68" s="22" t="s">
        <v>6</v>
      </c>
      <c r="BO68" s="22" t="s">
        <v>6</v>
      </c>
      <c r="BP68" s="22">
        <v>54</v>
      </c>
      <c r="BQ68" s="22">
        <v>20</v>
      </c>
      <c r="BR68" s="22">
        <v>190</v>
      </c>
      <c r="BS68" s="22">
        <v>81</v>
      </c>
      <c r="BT68" s="22" t="s">
        <v>6</v>
      </c>
      <c r="BU68" s="22" t="s">
        <v>6</v>
      </c>
      <c r="BV68" s="22" t="s">
        <v>6</v>
      </c>
      <c r="BW68" s="22" t="s">
        <v>6</v>
      </c>
      <c r="BX68" s="22" t="s">
        <v>6</v>
      </c>
      <c r="BY68" s="22" t="s">
        <v>6</v>
      </c>
      <c r="BZ68" s="22" t="s">
        <v>6</v>
      </c>
      <c r="CA68" s="22" t="s">
        <v>6</v>
      </c>
      <c r="CB68" s="22">
        <v>4</v>
      </c>
      <c r="CC68" s="22">
        <v>119</v>
      </c>
      <c r="CD68" s="22">
        <v>67</v>
      </c>
      <c r="CE68" s="22" t="s">
        <v>6</v>
      </c>
      <c r="CF68" s="22" t="s">
        <v>6</v>
      </c>
      <c r="CG68" s="22">
        <v>119</v>
      </c>
      <c r="CH68" s="22">
        <v>67</v>
      </c>
      <c r="CI68" s="38">
        <v>4</v>
      </c>
      <c r="CJ68" s="38">
        <v>0</v>
      </c>
      <c r="CK68" s="38">
        <v>3</v>
      </c>
      <c r="CL68" s="38">
        <f t="shared" si="3"/>
        <v>7</v>
      </c>
      <c r="CM68" s="19">
        <v>0</v>
      </c>
    </row>
    <row r="69" spans="1:91" s="25" customFormat="1" ht="15" customHeight="1">
      <c r="A69" s="25" t="s">
        <v>165</v>
      </c>
      <c r="B69" s="25" t="s">
        <v>392</v>
      </c>
      <c r="C69" s="25">
        <v>1</v>
      </c>
      <c r="E69" s="38" t="s">
        <v>165</v>
      </c>
      <c r="F69" s="18">
        <v>2004</v>
      </c>
      <c r="G69" s="50" t="s">
        <v>166</v>
      </c>
      <c r="H69" s="18">
        <v>2</v>
      </c>
      <c r="I69" s="18">
        <v>1</v>
      </c>
      <c r="J69" s="19" t="s">
        <v>6</v>
      </c>
      <c r="K69" s="18">
        <v>2</v>
      </c>
      <c r="L69" s="18" t="s">
        <v>228</v>
      </c>
      <c r="M69" s="48">
        <v>25.857142857142858</v>
      </c>
      <c r="N69" s="18">
        <v>23</v>
      </c>
      <c r="O69" s="18" t="s">
        <v>6</v>
      </c>
      <c r="P69" s="18" t="s">
        <v>6</v>
      </c>
      <c r="Q69" s="18" t="s">
        <v>6</v>
      </c>
      <c r="R69" s="19">
        <v>2</v>
      </c>
      <c r="S69" s="19">
        <v>2</v>
      </c>
      <c r="T69" s="19" t="str">
        <f>CONCATENATE(IF(S69=1,"Histological",""),IF(S69=2,"Clinical",""),IF(S69=3,"Both",""))</f>
        <v>Clinical</v>
      </c>
      <c r="U69" s="18">
        <v>0</v>
      </c>
      <c r="V69" s="19">
        <v>1</v>
      </c>
      <c r="W69" s="19" t="s">
        <v>325</v>
      </c>
      <c r="X69" s="19" t="str">
        <f>CONCATENATE(IF(V69=1,"All ROP",""),IF(V69=6,"Unclear",""),IF(V69=2,"All ROP exl. 1",""),IF(V69=3,"Severe ROP",""),IF(V69=4,"Severe ROP",""),IF(V69=5,"Severe ROP",""),IF(V69=8,"Severe ROP",""))</f>
        <v>All ROP</v>
      </c>
      <c r="Y69" s="19" t="s">
        <v>6</v>
      </c>
      <c r="Z69" s="19" t="str">
        <f>CONCATENATE(IF(Y69=1,"All ROP",""),IF(Y69=6,"All ROP",""),IF(Y69=2,"All ROP exl. 1",""),IF(Y69=3,"Severe ROP",""),IF(Y69=4,"Severe ROP",""),IF(Y69=5,"Severe ROP",""),IF(Y69=8,"Severe ROP",""))</f>
        <v/>
      </c>
      <c r="AA69" s="18">
        <v>140</v>
      </c>
      <c r="AB69" s="18" t="str">
        <f>IF(AA69&lt;200,"Y","N")</f>
        <v>Y</v>
      </c>
      <c r="AC69" s="18">
        <v>109</v>
      </c>
      <c r="AD69" s="18" t="s">
        <v>6</v>
      </c>
      <c r="AE69" s="19" t="s">
        <v>6</v>
      </c>
      <c r="AF69" s="18">
        <v>31</v>
      </c>
      <c r="AG69" s="19" t="s">
        <v>6</v>
      </c>
      <c r="AH69" s="19" t="s">
        <v>6</v>
      </c>
      <c r="AI69" s="19" t="s">
        <v>6</v>
      </c>
      <c r="AJ69" s="19" t="s">
        <v>6</v>
      </c>
      <c r="AK69" s="18" t="s">
        <v>10</v>
      </c>
      <c r="AL69" s="18" t="str">
        <f>IF(AK69="N","N","Y")</f>
        <v>N</v>
      </c>
      <c r="AM69" s="18" t="s">
        <v>10</v>
      </c>
      <c r="AN69" s="19" t="s">
        <v>6</v>
      </c>
      <c r="AO69" s="19" t="s">
        <v>6</v>
      </c>
      <c r="AP69" s="19" t="s">
        <v>6</v>
      </c>
      <c r="AQ69" s="19" t="s">
        <v>6</v>
      </c>
      <c r="AR69" s="19" t="s">
        <v>6</v>
      </c>
      <c r="AS69" s="19" t="s">
        <v>6</v>
      </c>
      <c r="AT69" s="19" t="s">
        <v>6</v>
      </c>
      <c r="AU69" s="19" t="s">
        <v>6</v>
      </c>
      <c r="AV69" s="22" t="s">
        <v>6</v>
      </c>
      <c r="AW69" s="22" t="s">
        <v>6</v>
      </c>
      <c r="AX69" s="19" t="s">
        <v>6</v>
      </c>
      <c r="AY69" s="19" t="s">
        <v>6</v>
      </c>
      <c r="AZ69" s="19" t="s">
        <v>6</v>
      </c>
      <c r="BA69" s="19" t="s">
        <v>6</v>
      </c>
      <c r="BB69" s="19" t="s">
        <v>6</v>
      </c>
      <c r="BC69" s="19" t="s">
        <v>6</v>
      </c>
      <c r="BD69" s="19" t="s">
        <v>6</v>
      </c>
      <c r="BE69" s="46" t="s">
        <v>6</v>
      </c>
      <c r="BF69" s="19" t="s">
        <v>6</v>
      </c>
      <c r="BG69" s="19" t="s">
        <v>6</v>
      </c>
      <c r="BH69" s="19" t="s">
        <v>6</v>
      </c>
      <c r="BI69" s="19" t="s">
        <v>6</v>
      </c>
      <c r="BJ69" s="19" t="s">
        <v>6</v>
      </c>
      <c r="BK69" s="19" t="s">
        <v>6</v>
      </c>
      <c r="BL69" s="19" t="s">
        <v>6</v>
      </c>
      <c r="BM69" s="19" t="s">
        <v>6</v>
      </c>
      <c r="BN69" s="19" t="s">
        <v>6</v>
      </c>
      <c r="BO69" s="19" t="s">
        <v>6</v>
      </c>
      <c r="BP69" s="19" t="s">
        <v>6</v>
      </c>
      <c r="BQ69" s="19" t="s">
        <v>6</v>
      </c>
      <c r="BR69" s="19" t="s">
        <v>6</v>
      </c>
      <c r="BS69" s="19" t="s">
        <v>6</v>
      </c>
      <c r="BT69" s="19" t="s">
        <v>6</v>
      </c>
      <c r="BU69" s="19" t="s">
        <v>6</v>
      </c>
      <c r="BV69" s="19" t="s">
        <v>6</v>
      </c>
      <c r="BW69" s="19" t="s">
        <v>6</v>
      </c>
      <c r="BX69" s="19" t="s">
        <v>6</v>
      </c>
      <c r="BY69" s="19" t="s">
        <v>6</v>
      </c>
      <c r="BZ69" s="19" t="s">
        <v>6</v>
      </c>
      <c r="CA69" s="19" t="s">
        <v>6</v>
      </c>
      <c r="CB69" s="19" t="s">
        <v>6</v>
      </c>
      <c r="CC69" s="19" t="s">
        <v>6</v>
      </c>
      <c r="CD69" s="19" t="s">
        <v>6</v>
      </c>
      <c r="CE69" s="22" t="s">
        <v>6</v>
      </c>
      <c r="CF69" s="22" t="s">
        <v>6</v>
      </c>
      <c r="CG69" s="19" t="s">
        <v>6</v>
      </c>
      <c r="CH69" s="19" t="s">
        <v>6</v>
      </c>
      <c r="CI69" s="38">
        <v>3</v>
      </c>
      <c r="CJ69" s="38">
        <v>0</v>
      </c>
      <c r="CK69" s="38">
        <v>3</v>
      </c>
      <c r="CL69" s="38">
        <f t="shared" si="3"/>
        <v>6</v>
      </c>
      <c r="CM69" s="38">
        <v>0</v>
      </c>
    </row>
    <row r="70" spans="1:91" s="25" customFormat="1" ht="15" customHeight="1">
      <c r="A70" s="25" t="s">
        <v>181</v>
      </c>
      <c r="B70" s="25" t="s">
        <v>392</v>
      </c>
      <c r="C70" s="25">
        <v>1</v>
      </c>
      <c r="E70" s="38" t="s">
        <v>181</v>
      </c>
      <c r="F70" s="18">
        <v>2016</v>
      </c>
      <c r="G70" s="50" t="s">
        <v>182</v>
      </c>
      <c r="H70" s="18">
        <v>2</v>
      </c>
      <c r="I70" s="18">
        <v>1</v>
      </c>
      <c r="J70" s="19" t="s">
        <v>6</v>
      </c>
      <c r="K70" s="18" t="s">
        <v>133</v>
      </c>
      <c r="L70" s="18" t="s">
        <v>183</v>
      </c>
      <c r="M70" s="48">
        <v>31.857142857142858</v>
      </c>
      <c r="N70" s="18" t="s">
        <v>6</v>
      </c>
      <c r="O70" s="18" t="s">
        <v>6</v>
      </c>
      <c r="P70" s="18" t="s">
        <v>6</v>
      </c>
      <c r="Q70" s="18" t="s">
        <v>184</v>
      </c>
      <c r="R70" s="18" t="s">
        <v>181</v>
      </c>
      <c r="S70" s="19">
        <v>2</v>
      </c>
      <c r="T70" s="19" t="str">
        <f>CONCATENATE(IF(S70=1,"Histological",""),IF(S70=2,"Clinical",""),IF(S70=3,"Both",""))</f>
        <v>Clinical</v>
      </c>
      <c r="U70" s="19" t="s">
        <v>6</v>
      </c>
      <c r="V70" s="18">
        <v>0</v>
      </c>
      <c r="W70" s="19">
        <v>1</v>
      </c>
      <c r="X70" s="19" t="s">
        <v>283</v>
      </c>
      <c r="Y70" s="19" t="str">
        <f>CONCATENATE(IF(W70=1,"All ROP",""),IF(W70=6,"Unclear",""),IF(W70=2,"All ROP exl. 1",""),IF(W70=3,"Severe ROP",""),IF(W70=4,"Severe ROP",""),IF(W70=5,"Severe ROP",""),IF(W70=8,"Severe ROP",""))</f>
        <v>All ROP</v>
      </c>
      <c r="Z70" s="19" t="s">
        <v>6</v>
      </c>
      <c r="AA70" s="18">
        <f>AC70+AF70</f>
        <v>6490</v>
      </c>
      <c r="AB70" s="18" t="str">
        <f>IF(AA70&lt;200,"Y","N")</f>
        <v>N</v>
      </c>
      <c r="AC70" s="19">
        <v>6425</v>
      </c>
      <c r="AD70" s="18">
        <v>191</v>
      </c>
      <c r="AE70" s="19" t="s">
        <v>6</v>
      </c>
      <c r="AF70" s="19">
        <v>65</v>
      </c>
      <c r="AG70" s="19">
        <v>1</v>
      </c>
      <c r="AH70" s="19" t="s">
        <v>6</v>
      </c>
      <c r="AI70" s="19" t="s">
        <v>6</v>
      </c>
      <c r="AJ70" s="19" t="s">
        <v>6</v>
      </c>
      <c r="AK70" s="18" t="s">
        <v>6</v>
      </c>
      <c r="AL70" s="18" t="str">
        <f>IF(AK70="N","N","Y")</f>
        <v>N</v>
      </c>
      <c r="AM70" s="18" t="s">
        <v>6</v>
      </c>
      <c r="AN70" s="18" t="s">
        <v>6</v>
      </c>
      <c r="AO70" s="18" t="s">
        <v>6</v>
      </c>
      <c r="AP70" s="18" t="s">
        <v>6</v>
      </c>
      <c r="AQ70" s="18" t="s">
        <v>6</v>
      </c>
      <c r="AR70" s="18" t="s">
        <v>6</v>
      </c>
      <c r="AS70" s="18" t="s">
        <v>6</v>
      </c>
      <c r="AT70" s="18" t="s">
        <v>6</v>
      </c>
      <c r="AU70" s="18" t="s">
        <v>6</v>
      </c>
      <c r="AV70" s="22" t="s">
        <v>6</v>
      </c>
      <c r="AW70" s="22" t="s">
        <v>6</v>
      </c>
      <c r="AX70" s="19" t="s">
        <v>6</v>
      </c>
      <c r="AY70" s="19" t="s">
        <v>6</v>
      </c>
      <c r="AZ70" s="19" t="s">
        <v>6</v>
      </c>
      <c r="BA70" s="19" t="s">
        <v>6</v>
      </c>
      <c r="BB70" s="46">
        <v>53.590138699999997</v>
      </c>
      <c r="BC70" s="46" t="s">
        <v>6</v>
      </c>
      <c r="BD70" s="45">
        <v>1.0015408299999999</v>
      </c>
      <c r="BE70" s="45">
        <f>+(AD70+AG70)*100/AA70</f>
        <v>2.958397534668721</v>
      </c>
      <c r="BF70" s="22">
        <f>+(AD70+AG70)/AA70*100</f>
        <v>2.958397534668721</v>
      </c>
      <c r="BG70" s="46" t="s">
        <v>6</v>
      </c>
      <c r="BH70" s="22" t="s">
        <v>6</v>
      </c>
      <c r="BI70" s="22" t="s">
        <v>6</v>
      </c>
      <c r="BJ70" s="22" t="s">
        <v>6</v>
      </c>
      <c r="BK70" s="22" t="s">
        <v>6</v>
      </c>
      <c r="BL70" s="22" t="s">
        <v>6</v>
      </c>
      <c r="BM70" s="22" t="s">
        <v>6</v>
      </c>
      <c r="BN70" s="22" t="s">
        <v>6</v>
      </c>
      <c r="BO70" s="22" t="s">
        <v>6</v>
      </c>
      <c r="BP70" s="22" t="s">
        <v>6</v>
      </c>
      <c r="BQ70" s="22" t="s">
        <v>6</v>
      </c>
      <c r="BR70" s="22" t="s">
        <v>6</v>
      </c>
      <c r="BS70" s="22" t="s">
        <v>6</v>
      </c>
      <c r="BT70" s="22" t="s">
        <v>6</v>
      </c>
      <c r="BU70" s="22" t="s">
        <v>6</v>
      </c>
      <c r="BV70" s="22" t="s">
        <v>6</v>
      </c>
      <c r="BW70" s="22" t="s">
        <v>6</v>
      </c>
      <c r="BX70" s="22" t="s">
        <v>6</v>
      </c>
      <c r="BY70" s="22" t="s">
        <v>6</v>
      </c>
      <c r="BZ70" s="22" t="s">
        <v>6</v>
      </c>
      <c r="CA70" s="22" t="s">
        <v>6</v>
      </c>
      <c r="CB70" s="22" t="s">
        <v>6</v>
      </c>
      <c r="CC70" s="22" t="s">
        <v>6</v>
      </c>
      <c r="CD70" s="22" t="s">
        <v>6</v>
      </c>
      <c r="CE70" s="22" t="s">
        <v>6</v>
      </c>
      <c r="CF70" s="22" t="s">
        <v>6</v>
      </c>
      <c r="CG70" s="22" t="s">
        <v>6</v>
      </c>
      <c r="CH70" s="22" t="s">
        <v>6</v>
      </c>
      <c r="CI70" s="25">
        <v>3</v>
      </c>
      <c r="CJ70" s="38">
        <v>0</v>
      </c>
      <c r="CK70" s="38">
        <v>3</v>
      </c>
      <c r="CL70" s="38">
        <f t="shared" si="3"/>
        <v>6</v>
      </c>
      <c r="CM70" s="38">
        <v>0</v>
      </c>
    </row>
    <row r="71" spans="1:91" s="25" customFormat="1" ht="15" customHeight="1">
      <c r="A71" s="25" t="s">
        <v>271</v>
      </c>
      <c r="B71" s="25" t="s">
        <v>394</v>
      </c>
      <c r="C71" s="25">
        <v>0</v>
      </c>
      <c r="E71" s="38" t="s">
        <v>271</v>
      </c>
      <c r="F71" s="18">
        <v>2009</v>
      </c>
      <c r="G71" s="56" t="s">
        <v>118</v>
      </c>
      <c r="H71" s="18">
        <v>1</v>
      </c>
      <c r="I71" s="18">
        <v>1</v>
      </c>
      <c r="J71" s="18" t="s">
        <v>252</v>
      </c>
      <c r="K71" s="18">
        <v>24</v>
      </c>
      <c r="L71" s="18" t="s">
        <v>66</v>
      </c>
      <c r="M71" s="48">
        <v>32.857142857142854</v>
      </c>
      <c r="N71" s="18" t="s">
        <v>6</v>
      </c>
      <c r="O71" s="18" t="s">
        <v>6</v>
      </c>
      <c r="P71" s="18" t="s">
        <v>6</v>
      </c>
      <c r="Q71" s="18" t="s">
        <v>19</v>
      </c>
      <c r="R71" s="18" t="s">
        <v>271</v>
      </c>
      <c r="S71" s="19">
        <v>2</v>
      </c>
      <c r="T71" s="19" t="str">
        <f>CONCATENATE(IF(S71=1,"Histological",""),IF(S71=2,"Clinical",""),IF(S71=3,"Both",""))</f>
        <v>Clinical</v>
      </c>
      <c r="U71" s="19" t="s">
        <v>58</v>
      </c>
      <c r="V71" s="18">
        <v>0</v>
      </c>
      <c r="W71" s="19">
        <v>3</v>
      </c>
      <c r="X71" s="19" t="s">
        <v>283</v>
      </c>
      <c r="Y71" s="19" t="str">
        <f>CONCATENATE(IF(W71=1,"All ROP",""),IF(W71=6,"Unclear",""),IF(W71=2,"All ROP exl. 1",""),IF(W71=3,"Severe ROP",""),IF(W71=4,"Severe ROP",""),IF(W71=5,"Severe ROP",""),IF(W71=8,"Severe ROP",""))</f>
        <v>Severe ROP</v>
      </c>
      <c r="Z71" s="19" t="s">
        <v>6</v>
      </c>
      <c r="AA71" s="18">
        <f>AC71+AF71</f>
        <v>3094</v>
      </c>
      <c r="AB71" s="18" t="str">
        <f>IF(AA71&lt;200,"Y","N")</f>
        <v>N</v>
      </c>
      <c r="AC71" s="19">
        <v>2617</v>
      </c>
      <c r="AD71" s="18">
        <v>225</v>
      </c>
      <c r="AE71" s="19">
        <v>225</v>
      </c>
      <c r="AF71" s="19">
        <v>477</v>
      </c>
      <c r="AG71" s="19">
        <v>65</v>
      </c>
      <c r="AH71" s="19">
        <v>65</v>
      </c>
      <c r="AI71" s="19" t="s">
        <v>6</v>
      </c>
      <c r="AJ71" s="19" t="s">
        <v>6</v>
      </c>
      <c r="AK71" s="18" t="s">
        <v>253</v>
      </c>
      <c r="AL71" s="18" t="str">
        <f>IF(AK71="N","N","Y")</f>
        <v>Y</v>
      </c>
      <c r="AM71" s="18" t="s">
        <v>254</v>
      </c>
      <c r="AN71" s="19">
        <v>29.1</v>
      </c>
      <c r="AO71" s="19">
        <v>2.4</v>
      </c>
      <c r="AP71" s="44">
        <v>27.7</v>
      </c>
      <c r="AQ71" s="19">
        <v>2.7</v>
      </c>
      <c r="AR71" s="19">
        <v>1347</v>
      </c>
      <c r="AS71" s="19">
        <v>460</v>
      </c>
      <c r="AT71" s="19">
        <v>1147</v>
      </c>
      <c r="AU71" s="19">
        <v>439</v>
      </c>
      <c r="AV71" s="44">
        <f>AP71-AN71</f>
        <v>-1.4000000000000021</v>
      </c>
      <c r="AW71" s="44">
        <f>AT71-AR71</f>
        <v>-200</v>
      </c>
      <c r="AX71" s="18">
        <v>1316.1661279896573</v>
      </c>
      <c r="AY71" s="22">
        <f>(AS71*AC71+AU71*AF71)/AA71</f>
        <v>456.76244343891403</v>
      </c>
      <c r="AZ71" s="18">
        <v>28.884162895927599</v>
      </c>
      <c r="BA71" s="22">
        <f>(AO71*AC71+AQ71*AF71)/AA71</f>
        <v>2.4462508080155141</v>
      </c>
      <c r="BB71" s="46">
        <v>53.23206205559147</v>
      </c>
      <c r="BC71" s="46">
        <v>79.023917259211373</v>
      </c>
      <c r="BD71" s="45">
        <v>15.4169360051713</v>
      </c>
      <c r="BE71" s="45">
        <f>+(AD71+AG71)*100/AA71</f>
        <v>9.3729799612152558</v>
      </c>
      <c r="BF71" s="22">
        <f>+(AD71+AG71)/AA71*100</f>
        <v>9.3729799612152558</v>
      </c>
      <c r="BG71" s="46" t="s">
        <v>6</v>
      </c>
      <c r="BH71" s="22" t="s">
        <v>6</v>
      </c>
      <c r="BI71" s="22" t="s">
        <v>6</v>
      </c>
      <c r="BJ71" s="22" t="s">
        <v>6</v>
      </c>
      <c r="BK71" s="22" t="s">
        <v>6</v>
      </c>
      <c r="BL71" s="22">
        <v>196</v>
      </c>
      <c r="BM71" s="22">
        <v>27</v>
      </c>
      <c r="BN71" s="22" t="s">
        <v>6</v>
      </c>
      <c r="BO71" s="22" t="s">
        <v>6</v>
      </c>
      <c r="BP71" s="22" t="s">
        <v>6</v>
      </c>
      <c r="BQ71" s="22" t="s">
        <v>6</v>
      </c>
      <c r="BR71" s="22">
        <v>1439</v>
      </c>
      <c r="BS71" s="22">
        <v>191</v>
      </c>
      <c r="BT71" s="22" t="s">
        <v>6</v>
      </c>
      <c r="BU71" s="22" t="s">
        <v>6</v>
      </c>
      <c r="BV71" s="22">
        <v>24</v>
      </c>
      <c r="BW71" s="22">
        <v>23</v>
      </c>
      <c r="BX71" s="22" t="s">
        <v>6</v>
      </c>
      <c r="BY71" s="22" t="s">
        <v>6</v>
      </c>
      <c r="BZ71" s="22">
        <v>160</v>
      </c>
      <c r="CA71" s="22">
        <v>51</v>
      </c>
      <c r="CB71" s="22">
        <v>4</v>
      </c>
      <c r="CC71" s="22">
        <v>2023</v>
      </c>
      <c r="CD71" s="22">
        <v>422</v>
      </c>
      <c r="CE71" s="22" t="s">
        <v>6</v>
      </c>
      <c r="CF71" s="22" t="s">
        <v>6</v>
      </c>
      <c r="CG71" s="22">
        <v>2023</v>
      </c>
      <c r="CH71" s="22">
        <v>422</v>
      </c>
      <c r="CI71" s="38">
        <v>4</v>
      </c>
      <c r="CJ71" s="38">
        <v>2</v>
      </c>
      <c r="CK71" s="38">
        <v>3</v>
      </c>
      <c r="CL71" s="38">
        <f t="shared" si="3"/>
        <v>9</v>
      </c>
      <c r="CM71" s="38">
        <v>0</v>
      </c>
    </row>
    <row r="72" spans="1:91" s="25" customFormat="1" ht="15" customHeight="1">
      <c r="A72" s="25" t="s">
        <v>233</v>
      </c>
      <c r="B72" s="25" t="s">
        <v>392</v>
      </c>
      <c r="C72" s="25">
        <v>0</v>
      </c>
      <c r="E72" s="38" t="s">
        <v>233</v>
      </c>
      <c r="F72" s="18">
        <v>2013</v>
      </c>
      <c r="G72" s="56" t="s">
        <v>363</v>
      </c>
      <c r="H72" s="18">
        <v>2</v>
      </c>
      <c r="I72" s="18">
        <v>1</v>
      </c>
      <c r="J72" s="18" t="s">
        <v>364</v>
      </c>
      <c r="K72" s="18">
        <v>1</v>
      </c>
      <c r="L72" s="18" t="s">
        <v>365</v>
      </c>
      <c r="M72" s="48">
        <v>28.857142857142858</v>
      </c>
      <c r="N72" s="18" t="s">
        <v>6</v>
      </c>
      <c r="O72" s="18" t="s">
        <v>6</v>
      </c>
      <c r="P72" s="18" t="s">
        <v>6</v>
      </c>
      <c r="Q72" s="18" t="s">
        <v>366</v>
      </c>
      <c r="R72" s="19">
        <v>1</v>
      </c>
      <c r="S72" s="19">
        <v>1</v>
      </c>
      <c r="T72" s="19" t="str">
        <f>CONCATENATE(IF(S72=1,"Histological",""),IF(S72=2,"Clinical",""),IF(S72=3,"Both",""))</f>
        <v>Histological</v>
      </c>
      <c r="U72" s="18">
        <v>1</v>
      </c>
      <c r="V72" s="19">
        <v>1</v>
      </c>
      <c r="W72" s="19" t="s">
        <v>6</v>
      </c>
      <c r="X72" s="19" t="str">
        <f>CONCATENATE(IF(V72=1,"All ROP",""),IF(V72=6,"Unclear",""),IF(V72=2,"All ROP exl. 1",""),IF(V72=3,"Severe ROP",""),IF(V72=4,"Severe ROP",""),IF(V72=5,"Severe ROP",""),IF(V72=8,"Severe ROP",""))</f>
        <v>All ROP</v>
      </c>
      <c r="Y72" s="19" t="s">
        <v>6</v>
      </c>
      <c r="Z72" s="19" t="str">
        <f>CONCATENATE(IF(Y72=1,"All ROP",""),IF(Y72=6,"All ROP",""),IF(Y72=2,"All ROP exl. 1",""),IF(Y72=3,"Severe ROP",""),IF(Y72=4,"Severe ROP",""),IF(Y72=5,"Severe ROP",""),IF(Y72=8,"Severe ROP",""))</f>
        <v/>
      </c>
      <c r="AA72" s="18">
        <v>384</v>
      </c>
      <c r="AB72" s="18" t="str">
        <f>IF(AA72&lt;200,"Y","N")</f>
        <v>N</v>
      </c>
      <c r="AC72" s="19">
        <v>187</v>
      </c>
      <c r="AD72" s="18">
        <v>133</v>
      </c>
      <c r="AE72" s="19" t="s">
        <v>6</v>
      </c>
      <c r="AF72" s="19">
        <v>197</v>
      </c>
      <c r="AG72" s="19">
        <v>145</v>
      </c>
      <c r="AH72" s="19" t="s">
        <v>6</v>
      </c>
      <c r="AI72" s="19">
        <f>133-42</f>
        <v>91</v>
      </c>
      <c r="AJ72" s="19">
        <f>145-62</f>
        <v>83</v>
      </c>
      <c r="AK72" s="18" t="s">
        <v>6</v>
      </c>
      <c r="AL72" s="18" t="str">
        <f>IF(AK72="N","N","Y")</f>
        <v>N</v>
      </c>
      <c r="AM72" s="18" t="s">
        <v>6</v>
      </c>
      <c r="AN72" s="19">
        <v>26.6</v>
      </c>
      <c r="AO72" s="19">
        <v>1.3</v>
      </c>
      <c r="AP72" s="44">
        <v>26</v>
      </c>
      <c r="AQ72" s="19">
        <v>1.5</v>
      </c>
      <c r="AR72" s="19">
        <v>874</v>
      </c>
      <c r="AS72" s="19">
        <v>210</v>
      </c>
      <c r="AT72" s="19">
        <v>895</v>
      </c>
      <c r="AU72" s="19">
        <v>226</v>
      </c>
      <c r="AV72" s="44">
        <f>AP72-AN72</f>
        <v>-0.60000000000000142</v>
      </c>
      <c r="AW72" s="44">
        <f>AT72-AR72</f>
        <v>21</v>
      </c>
      <c r="AX72" s="18">
        <v>884.7734375</v>
      </c>
      <c r="AY72" s="22">
        <f>(AS72*AC72+AU72*AF72)/AA72</f>
        <v>218.20833333333334</v>
      </c>
      <c r="AZ72" s="18">
        <v>29.2</v>
      </c>
      <c r="BA72" s="22">
        <f>(AO72*AC72+AQ72*AF72)/AA72</f>
        <v>1.4026041666666667</v>
      </c>
      <c r="BB72" s="19">
        <v>56.910569109999997</v>
      </c>
      <c r="BC72" s="19">
        <v>80.487804879999999</v>
      </c>
      <c r="BD72" s="18">
        <v>39.430894309999999</v>
      </c>
      <c r="BE72" s="45">
        <f>+(AD72+AG72)*100/AA72</f>
        <v>72.395833333333329</v>
      </c>
      <c r="BF72" s="18">
        <f>27/346*100</f>
        <v>7.803468208092486</v>
      </c>
      <c r="BG72" s="18">
        <f>27/346*100</f>
        <v>7.803468208092486</v>
      </c>
      <c r="BH72" s="22" t="s">
        <v>6</v>
      </c>
      <c r="BI72" s="22" t="s">
        <v>6</v>
      </c>
      <c r="BJ72" s="22" t="s">
        <v>6</v>
      </c>
      <c r="BK72" s="22" t="s">
        <v>6</v>
      </c>
      <c r="BL72" s="22" t="s">
        <v>6</v>
      </c>
      <c r="BM72" s="22" t="s">
        <v>6</v>
      </c>
      <c r="BN72" s="22" t="s">
        <v>6</v>
      </c>
      <c r="BO72" s="22" t="s">
        <v>6</v>
      </c>
      <c r="BP72" s="22" t="s">
        <v>6</v>
      </c>
      <c r="BQ72" s="22" t="s">
        <v>6</v>
      </c>
      <c r="BR72" s="22" t="s">
        <v>6</v>
      </c>
      <c r="BS72" s="22" t="s">
        <v>6</v>
      </c>
      <c r="BT72" s="22" t="s">
        <v>6</v>
      </c>
      <c r="BU72" s="22" t="s">
        <v>6</v>
      </c>
      <c r="BV72" s="22" t="s">
        <v>6</v>
      </c>
      <c r="BW72" s="22" t="s">
        <v>6</v>
      </c>
      <c r="BX72" s="22" t="s">
        <v>6</v>
      </c>
      <c r="BY72" s="22" t="s">
        <v>6</v>
      </c>
      <c r="BZ72" s="22" t="s">
        <v>6</v>
      </c>
      <c r="CA72" s="22" t="s">
        <v>6</v>
      </c>
      <c r="CB72" s="22" t="s">
        <v>6</v>
      </c>
      <c r="CC72" s="22" t="s">
        <v>6</v>
      </c>
      <c r="CD72" s="22" t="s">
        <v>6</v>
      </c>
      <c r="CE72" s="22" t="s">
        <v>6</v>
      </c>
      <c r="CF72" s="22" t="s">
        <v>6</v>
      </c>
      <c r="CG72" s="22" t="s">
        <v>6</v>
      </c>
      <c r="CH72" s="22" t="s">
        <v>6</v>
      </c>
      <c r="CI72" s="38">
        <v>3</v>
      </c>
      <c r="CJ72" s="38">
        <v>0</v>
      </c>
      <c r="CK72" s="38">
        <v>2</v>
      </c>
      <c r="CL72" s="38">
        <f t="shared" si="3"/>
        <v>5</v>
      </c>
      <c r="CM72" s="38">
        <v>0</v>
      </c>
    </row>
    <row r="73" spans="1:91" s="25" customFormat="1" ht="15" customHeight="1">
      <c r="A73" s="25" t="s">
        <v>233</v>
      </c>
      <c r="B73" s="25" t="s">
        <v>393</v>
      </c>
      <c r="C73" s="25">
        <v>0</v>
      </c>
      <c r="E73" s="38" t="s">
        <v>233</v>
      </c>
      <c r="F73" s="18">
        <v>2013</v>
      </c>
      <c r="G73" s="56" t="s">
        <v>363</v>
      </c>
      <c r="H73" s="18">
        <v>2</v>
      </c>
      <c r="I73" s="18">
        <v>1</v>
      </c>
      <c r="J73" s="18" t="s">
        <v>364</v>
      </c>
      <c r="K73" s="18">
        <v>1</v>
      </c>
      <c r="L73" s="18" t="s">
        <v>365</v>
      </c>
      <c r="M73" s="48">
        <v>28.857142857142858</v>
      </c>
      <c r="N73" s="18" t="s">
        <v>6</v>
      </c>
      <c r="O73" s="18" t="s">
        <v>6</v>
      </c>
      <c r="P73" s="18" t="s">
        <v>6</v>
      </c>
      <c r="Q73" s="18" t="s">
        <v>366</v>
      </c>
      <c r="R73" s="19">
        <v>1</v>
      </c>
      <c r="S73" s="19">
        <v>1</v>
      </c>
      <c r="T73" s="19" t="str">
        <f>CONCATENATE(IF(S73=1,"Histological",""),IF(S73=2,"Clinical",""),IF(S73=3,"Both",""))</f>
        <v>Histological</v>
      </c>
      <c r="U73" s="18">
        <v>1</v>
      </c>
      <c r="V73" s="19">
        <v>1</v>
      </c>
      <c r="W73" s="19" t="s">
        <v>6</v>
      </c>
      <c r="X73" s="19" t="str">
        <f>CONCATENATE(IF(V73=1,"All ROP",""),IF(V73=6,"Unclear",""),IF(V73=2,"All ROP exl. 1",""),IF(V73=3,"Severe ROP",""),IF(V73=4,"Severe ROP",""),IF(V73=5,"Severe ROP",""),IF(V73=8,"Severe ROP",""))</f>
        <v>All ROP</v>
      </c>
      <c r="Y73" s="19" t="s">
        <v>6</v>
      </c>
      <c r="Z73" s="19" t="str">
        <f>CONCATENATE(IF(Y73=1,"All ROP",""),IF(Y73=6,"All ROP",""),IF(Y73=2,"All ROP exl. 1",""),IF(Y73=3,"Severe ROP",""),IF(Y73=4,"Severe ROP",""),IF(Y73=5,"Severe ROP",""),IF(Y73=8,"Severe ROP",""))</f>
        <v/>
      </c>
      <c r="AA73" s="18">
        <v>384</v>
      </c>
      <c r="AB73" s="18" t="str">
        <f>IF(AA73&lt;200,"Y","N")</f>
        <v>N</v>
      </c>
      <c r="AC73" s="19">
        <v>187</v>
      </c>
      <c r="AD73" s="18">
        <v>133</v>
      </c>
      <c r="AE73" s="19" t="s">
        <v>6</v>
      </c>
      <c r="AF73" s="19">
        <v>197</v>
      </c>
      <c r="AG73" s="19">
        <v>145</v>
      </c>
      <c r="AH73" s="19" t="s">
        <v>6</v>
      </c>
      <c r="AI73" s="19">
        <f>133-42</f>
        <v>91</v>
      </c>
      <c r="AJ73" s="19">
        <f>145-62</f>
        <v>83</v>
      </c>
      <c r="AK73" s="18" t="s">
        <v>6</v>
      </c>
      <c r="AL73" s="18" t="str">
        <f>IF(AK73="N","N","Y")</f>
        <v>N</v>
      </c>
      <c r="AM73" s="18" t="s">
        <v>6</v>
      </c>
      <c r="AN73" s="19">
        <v>26.6</v>
      </c>
      <c r="AO73" s="19">
        <v>1.3</v>
      </c>
      <c r="AP73" s="44">
        <v>26</v>
      </c>
      <c r="AQ73" s="19">
        <v>1.5</v>
      </c>
      <c r="AR73" s="19">
        <v>874</v>
      </c>
      <c r="AS73" s="19">
        <v>210</v>
      </c>
      <c r="AT73" s="19">
        <v>895</v>
      </c>
      <c r="AU73" s="19">
        <v>226</v>
      </c>
      <c r="AV73" s="44">
        <f>AP73-AN73</f>
        <v>-0.60000000000000142</v>
      </c>
      <c r="AW73" s="44">
        <f>AT73-AR73</f>
        <v>21</v>
      </c>
      <c r="AX73" s="18">
        <v>884.7734375</v>
      </c>
      <c r="AY73" s="22">
        <f>(AS73*AC73+AU73*AF73)/AA73</f>
        <v>218.20833333333334</v>
      </c>
      <c r="AZ73" s="18">
        <v>29.2</v>
      </c>
      <c r="BA73" s="22">
        <f>(AO73*AC73+AQ73*AF73)/AA73</f>
        <v>1.4026041666666667</v>
      </c>
      <c r="BB73" s="19">
        <v>56.910569109999997</v>
      </c>
      <c r="BC73" s="19">
        <v>80.487804879999999</v>
      </c>
      <c r="BD73" s="18">
        <v>39.430894309999999</v>
      </c>
      <c r="BE73" s="45">
        <f>+(AD73+AG73)*100/AA73</f>
        <v>72.395833333333329</v>
      </c>
      <c r="BF73" s="18">
        <f>27/346*100</f>
        <v>7.803468208092486</v>
      </c>
      <c r="BG73" s="18">
        <f>27/346*100</f>
        <v>7.803468208092486</v>
      </c>
      <c r="BH73" s="22" t="s">
        <v>6</v>
      </c>
      <c r="BI73" s="22" t="s">
        <v>6</v>
      </c>
      <c r="BJ73" s="22" t="s">
        <v>6</v>
      </c>
      <c r="BK73" s="22" t="s">
        <v>6</v>
      </c>
      <c r="BL73" s="22" t="s">
        <v>6</v>
      </c>
      <c r="BM73" s="22" t="s">
        <v>6</v>
      </c>
      <c r="BN73" s="22" t="s">
        <v>6</v>
      </c>
      <c r="BO73" s="22" t="s">
        <v>6</v>
      </c>
      <c r="BP73" s="22" t="s">
        <v>6</v>
      </c>
      <c r="BQ73" s="22" t="s">
        <v>6</v>
      </c>
      <c r="BR73" s="22" t="s">
        <v>6</v>
      </c>
      <c r="BS73" s="22" t="s">
        <v>6</v>
      </c>
      <c r="BT73" s="22" t="s">
        <v>6</v>
      </c>
      <c r="BU73" s="22" t="s">
        <v>6</v>
      </c>
      <c r="BV73" s="22" t="s">
        <v>6</v>
      </c>
      <c r="BW73" s="22" t="s">
        <v>6</v>
      </c>
      <c r="BX73" s="22" t="s">
        <v>6</v>
      </c>
      <c r="BY73" s="22" t="s">
        <v>6</v>
      </c>
      <c r="BZ73" s="22" t="s">
        <v>6</v>
      </c>
      <c r="CA73" s="22" t="s">
        <v>6</v>
      </c>
      <c r="CB73" s="22" t="s">
        <v>6</v>
      </c>
      <c r="CC73" s="22" t="s">
        <v>6</v>
      </c>
      <c r="CD73" s="22" t="s">
        <v>6</v>
      </c>
      <c r="CE73" s="22" t="s">
        <v>6</v>
      </c>
      <c r="CF73" s="22" t="s">
        <v>6</v>
      </c>
      <c r="CG73" s="22" t="s">
        <v>6</v>
      </c>
      <c r="CH73" s="22" t="s">
        <v>6</v>
      </c>
      <c r="CI73" s="38" t="s">
        <v>6</v>
      </c>
      <c r="CJ73" s="38" t="s">
        <v>6</v>
      </c>
      <c r="CK73" s="38" t="s">
        <v>6</v>
      </c>
      <c r="CL73" s="38" t="s">
        <v>6</v>
      </c>
      <c r="CM73" s="38">
        <v>1</v>
      </c>
    </row>
    <row r="74" spans="1:91" s="25" customFormat="1" ht="15" customHeight="1">
      <c r="A74" s="25" t="s">
        <v>233</v>
      </c>
      <c r="B74" s="25" t="s">
        <v>394</v>
      </c>
      <c r="C74" s="25">
        <v>0</v>
      </c>
      <c r="E74" s="38" t="s">
        <v>233</v>
      </c>
      <c r="F74" s="18">
        <v>2013</v>
      </c>
      <c r="G74" s="56" t="s">
        <v>363</v>
      </c>
      <c r="H74" s="18">
        <v>2</v>
      </c>
      <c r="I74" s="18">
        <v>1</v>
      </c>
      <c r="J74" s="18" t="s">
        <v>364</v>
      </c>
      <c r="K74" s="18">
        <v>1</v>
      </c>
      <c r="L74" s="18" t="s">
        <v>365</v>
      </c>
      <c r="M74" s="48">
        <v>28.857142857142858</v>
      </c>
      <c r="N74" s="18" t="s">
        <v>6</v>
      </c>
      <c r="O74" s="18" t="s">
        <v>6</v>
      </c>
      <c r="P74" s="18" t="s">
        <v>6</v>
      </c>
      <c r="Q74" s="18" t="s">
        <v>366</v>
      </c>
      <c r="R74" s="19">
        <v>1</v>
      </c>
      <c r="S74" s="19">
        <v>1</v>
      </c>
      <c r="T74" s="19" t="str">
        <f>CONCATENATE(IF(S74=1,"Histological",""),IF(S74=2,"Clinical",""),IF(S74=3,"Both",""))</f>
        <v>Histological</v>
      </c>
      <c r="U74" s="18">
        <v>1</v>
      </c>
      <c r="V74" s="19">
        <v>1</v>
      </c>
      <c r="W74" s="19" t="s">
        <v>6</v>
      </c>
      <c r="X74" s="19" t="str">
        <f>CONCATENATE(IF(V74=1,"All ROP",""),IF(V74=6,"Unclear",""),IF(V74=2,"All ROP exl. 1",""),IF(V74=3,"Severe ROP",""),IF(V74=4,"Severe ROP",""),IF(V74=5,"Severe ROP",""),IF(V74=8,"Severe ROP",""))</f>
        <v>All ROP</v>
      </c>
      <c r="Y74" s="19" t="s">
        <v>6</v>
      </c>
      <c r="Z74" s="19" t="str">
        <f>CONCATENATE(IF(Y74=1,"All ROP",""),IF(Y74=6,"All ROP",""),IF(Y74=2,"All ROP exl. 1",""),IF(Y74=3,"Severe ROP",""),IF(Y74=4,"Severe ROP",""),IF(Y74=5,"Severe ROP",""),IF(Y74=8,"Severe ROP",""))</f>
        <v/>
      </c>
      <c r="AA74" s="18">
        <v>384</v>
      </c>
      <c r="AB74" s="18" t="str">
        <f>IF(AA74&lt;200,"Y","N")</f>
        <v>N</v>
      </c>
      <c r="AC74" s="19">
        <v>187</v>
      </c>
      <c r="AD74" s="18">
        <v>133</v>
      </c>
      <c r="AE74" s="19">
        <v>42</v>
      </c>
      <c r="AF74" s="19">
        <v>197</v>
      </c>
      <c r="AG74" s="19">
        <v>145</v>
      </c>
      <c r="AH74" s="19">
        <v>62</v>
      </c>
      <c r="AI74" s="19">
        <f>133-42</f>
        <v>91</v>
      </c>
      <c r="AJ74" s="19">
        <f>145-62</f>
        <v>83</v>
      </c>
      <c r="AK74" s="18" t="s">
        <v>6</v>
      </c>
      <c r="AL74" s="18" t="str">
        <f>IF(AK74="N","N","Y")</f>
        <v>N</v>
      </c>
      <c r="AM74" s="18" t="s">
        <v>6</v>
      </c>
      <c r="AN74" s="19">
        <v>26.6</v>
      </c>
      <c r="AO74" s="19">
        <v>1.3</v>
      </c>
      <c r="AP74" s="44">
        <v>26</v>
      </c>
      <c r="AQ74" s="19">
        <v>1.5</v>
      </c>
      <c r="AR74" s="19">
        <v>874</v>
      </c>
      <c r="AS74" s="19">
        <v>210</v>
      </c>
      <c r="AT74" s="19">
        <v>895</v>
      </c>
      <c r="AU74" s="19">
        <v>226</v>
      </c>
      <c r="AV74" s="44">
        <f>AP74-AN74</f>
        <v>-0.60000000000000142</v>
      </c>
      <c r="AW74" s="44">
        <f>AT74-AR74</f>
        <v>21</v>
      </c>
      <c r="AX74" s="18">
        <v>884.7734375</v>
      </c>
      <c r="AY74" s="22">
        <f>(AS74*AC74+AU74*AF74)/AA74</f>
        <v>218.20833333333334</v>
      </c>
      <c r="AZ74" s="18">
        <v>29.2</v>
      </c>
      <c r="BA74" s="22">
        <f>(AO74*AC74+AQ74*AF74)/AA74</f>
        <v>1.4026041666666667</v>
      </c>
      <c r="BB74" s="19">
        <v>56.910569109999997</v>
      </c>
      <c r="BC74" s="19">
        <v>80.487804879999999</v>
      </c>
      <c r="BD74" s="18">
        <v>39.430894309999999</v>
      </c>
      <c r="BE74" s="45">
        <f>+(AD74+AG74)*100/AA74</f>
        <v>72.395833333333329</v>
      </c>
      <c r="BF74" s="18">
        <f>27/346*100</f>
        <v>7.803468208092486</v>
      </c>
      <c r="BG74" s="18">
        <f>27/346*100</f>
        <v>7.803468208092486</v>
      </c>
      <c r="BH74" s="22" t="s">
        <v>6</v>
      </c>
      <c r="BI74" s="22" t="s">
        <v>6</v>
      </c>
      <c r="BJ74" s="22" t="s">
        <v>6</v>
      </c>
      <c r="BK74" s="22" t="s">
        <v>6</v>
      </c>
      <c r="BL74" s="22" t="s">
        <v>6</v>
      </c>
      <c r="BM74" s="22" t="s">
        <v>6</v>
      </c>
      <c r="BN74" s="22" t="s">
        <v>6</v>
      </c>
      <c r="BO74" s="22" t="s">
        <v>6</v>
      </c>
      <c r="BP74" s="22" t="s">
        <v>6</v>
      </c>
      <c r="BQ74" s="22" t="s">
        <v>6</v>
      </c>
      <c r="BR74" s="22" t="s">
        <v>6</v>
      </c>
      <c r="BS74" s="22" t="s">
        <v>6</v>
      </c>
      <c r="BT74" s="22" t="s">
        <v>6</v>
      </c>
      <c r="BU74" s="22" t="s">
        <v>6</v>
      </c>
      <c r="BV74" s="22" t="s">
        <v>6</v>
      </c>
      <c r="BW74" s="22" t="s">
        <v>6</v>
      </c>
      <c r="BX74" s="22" t="s">
        <v>6</v>
      </c>
      <c r="BY74" s="22" t="s">
        <v>6</v>
      </c>
      <c r="BZ74" s="22" t="s">
        <v>6</v>
      </c>
      <c r="CA74" s="22" t="s">
        <v>6</v>
      </c>
      <c r="CB74" s="22" t="s">
        <v>6</v>
      </c>
      <c r="CC74" s="22" t="s">
        <v>6</v>
      </c>
      <c r="CD74" s="22" t="s">
        <v>6</v>
      </c>
      <c r="CE74" s="22" t="s">
        <v>6</v>
      </c>
      <c r="CF74" s="22" t="s">
        <v>6</v>
      </c>
      <c r="CG74" s="22" t="s">
        <v>6</v>
      </c>
      <c r="CH74" s="22" t="s">
        <v>6</v>
      </c>
      <c r="CI74" s="38" t="s">
        <v>6</v>
      </c>
      <c r="CJ74" s="38" t="s">
        <v>6</v>
      </c>
      <c r="CK74" s="38" t="s">
        <v>6</v>
      </c>
      <c r="CL74" s="38" t="s">
        <v>6</v>
      </c>
      <c r="CM74" s="38">
        <v>1</v>
      </c>
    </row>
    <row r="75" spans="1:91" s="25" customFormat="1" ht="15" customHeight="1">
      <c r="A75" s="25" t="s">
        <v>212</v>
      </c>
      <c r="B75" s="25" t="s">
        <v>392</v>
      </c>
      <c r="C75" s="25">
        <v>0</v>
      </c>
      <c r="E75" s="19" t="s">
        <v>212</v>
      </c>
      <c r="F75" s="18">
        <v>2009</v>
      </c>
      <c r="G75" s="19" t="s">
        <v>213</v>
      </c>
      <c r="H75" s="18">
        <v>1</v>
      </c>
      <c r="I75" s="18">
        <v>1</v>
      </c>
      <c r="J75" s="18" t="s">
        <v>255</v>
      </c>
      <c r="K75" s="18">
        <v>1</v>
      </c>
      <c r="L75" s="18" t="s">
        <v>55</v>
      </c>
      <c r="M75" s="48">
        <v>31.857142857142858</v>
      </c>
      <c r="N75" s="18" t="s">
        <v>6</v>
      </c>
      <c r="O75" s="18" t="s">
        <v>6</v>
      </c>
      <c r="P75" s="18" t="s">
        <v>6</v>
      </c>
      <c r="Q75" s="18" t="s">
        <v>214</v>
      </c>
      <c r="R75" s="18" t="s">
        <v>233</v>
      </c>
      <c r="S75" s="19">
        <v>1</v>
      </c>
      <c r="T75" s="19" t="str">
        <f>CONCATENATE(IF(S75=1,"Histological",""),IF(S75=2,"Clinical",""),IF(S75=3,"Both",""))</f>
        <v>Histological</v>
      </c>
      <c r="U75" s="19" t="s">
        <v>78</v>
      </c>
      <c r="V75" s="18">
        <v>0</v>
      </c>
      <c r="W75" s="19">
        <v>6</v>
      </c>
      <c r="X75" s="19" t="s">
        <v>326</v>
      </c>
      <c r="Y75" s="19" t="str">
        <f>CONCATENATE(IF(W75=1,"All ROP",""),IF(W75=6,"Unclear",""),IF(W75=2,"All ROP exl. 1",""),IF(W75=3,"Severe ROP",""),IF(W75=4,"Severe ROP",""),IF(W75=5,"Severe ROP",""),IF(W75=8,"Severe ROP",""))</f>
        <v>Unclear</v>
      </c>
      <c r="Z75" s="19" t="s">
        <v>6</v>
      </c>
      <c r="AA75" s="18">
        <f>AC75+AF75</f>
        <v>104</v>
      </c>
      <c r="AB75" s="18" t="str">
        <f>IF(AA75&lt;200,"Y","N")</f>
        <v>Y</v>
      </c>
      <c r="AC75" s="19">
        <v>63</v>
      </c>
      <c r="AD75" s="18">
        <v>13</v>
      </c>
      <c r="AE75" s="19" t="s">
        <v>6</v>
      </c>
      <c r="AF75" s="18">
        <v>41</v>
      </c>
      <c r="AG75" s="18">
        <v>12</v>
      </c>
      <c r="AH75" s="19" t="s">
        <v>6</v>
      </c>
      <c r="AI75" s="19" t="s">
        <v>6</v>
      </c>
      <c r="AJ75" s="19" t="s">
        <v>6</v>
      </c>
      <c r="AK75" s="18" t="s">
        <v>6</v>
      </c>
      <c r="AL75" s="18" t="str">
        <f>IF(AK75="N","N","Y")</f>
        <v>N</v>
      </c>
      <c r="AM75" s="18" t="s">
        <v>6</v>
      </c>
      <c r="AN75" s="19">
        <v>29.22</v>
      </c>
      <c r="AO75" s="19">
        <v>1.9</v>
      </c>
      <c r="AP75" s="53">
        <v>27.46</v>
      </c>
      <c r="AQ75" s="18">
        <v>2.38</v>
      </c>
      <c r="AR75" s="19">
        <v>1090</v>
      </c>
      <c r="AS75" s="19">
        <v>406</v>
      </c>
      <c r="AT75" s="19">
        <v>1060</v>
      </c>
      <c r="AU75" s="19">
        <v>357</v>
      </c>
      <c r="AV75" s="44">
        <f>AP75-AN75</f>
        <v>-1.759999999999998</v>
      </c>
      <c r="AW75" s="44">
        <f>AT75-AR75</f>
        <v>-30</v>
      </c>
      <c r="AX75" s="18">
        <v>1078.1730769999999</v>
      </c>
      <c r="AY75" s="22">
        <f>(AS75*AC75+AU75*AF75)/AA75</f>
        <v>386.68269230769232</v>
      </c>
      <c r="AZ75" s="18">
        <v>28.52615385</v>
      </c>
      <c r="BA75" s="22">
        <f>(AO75*AC75+AQ75*AF75)/AA75</f>
        <v>2.089230769230769</v>
      </c>
      <c r="BB75" s="45">
        <v>46.15384615</v>
      </c>
      <c r="BC75" s="45">
        <v>86.53846154</v>
      </c>
      <c r="BD75" s="45">
        <v>39.42307692</v>
      </c>
      <c r="BE75" s="45">
        <f>+(AD75+AG75)*100/AA75</f>
        <v>24.03846153846154</v>
      </c>
      <c r="BF75" s="45">
        <v>24.04</v>
      </c>
      <c r="BG75" s="38" t="s">
        <v>6</v>
      </c>
      <c r="BH75" s="22" t="s">
        <v>6</v>
      </c>
      <c r="BI75" s="22" t="s">
        <v>6</v>
      </c>
      <c r="BJ75" s="22" t="s">
        <v>6</v>
      </c>
      <c r="BK75" s="22" t="s">
        <v>6</v>
      </c>
      <c r="BL75" s="22" t="s">
        <v>6</v>
      </c>
      <c r="BM75" s="22" t="s">
        <v>6</v>
      </c>
      <c r="BN75" s="22">
        <v>31</v>
      </c>
      <c r="BO75" s="22">
        <v>8</v>
      </c>
      <c r="BP75" s="22">
        <v>13</v>
      </c>
      <c r="BQ75" s="22">
        <v>12</v>
      </c>
      <c r="BR75" s="22">
        <v>59</v>
      </c>
      <c r="BS75" s="22">
        <v>27</v>
      </c>
      <c r="BT75" s="22" t="s">
        <v>6</v>
      </c>
      <c r="BU75" s="22" t="s">
        <v>6</v>
      </c>
      <c r="BV75" s="22" t="s">
        <v>6</v>
      </c>
      <c r="BW75" s="22" t="s">
        <v>6</v>
      </c>
      <c r="BX75" s="22" t="s">
        <v>6</v>
      </c>
      <c r="BY75" s="22" t="s">
        <v>6</v>
      </c>
      <c r="BZ75" s="22" t="s">
        <v>6</v>
      </c>
      <c r="CA75" s="22" t="s">
        <v>6</v>
      </c>
      <c r="CB75" s="22">
        <v>4</v>
      </c>
      <c r="CC75" s="22">
        <v>55</v>
      </c>
      <c r="CD75" s="22">
        <v>35</v>
      </c>
      <c r="CE75" s="22" t="s">
        <v>6</v>
      </c>
      <c r="CF75" s="22" t="s">
        <v>6</v>
      </c>
      <c r="CG75" s="22">
        <v>55</v>
      </c>
      <c r="CH75" s="22">
        <v>35</v>
      </c>
      <c r="CI75" s="19">
        <v>4</v>
      </c>
      <c r="CJ75" s="38">
        <v>0</v>
      </c>
      <c r="CK75" s="38">
        <v>3</v>
      </c>
      <c r="CL75" s="38">
        <f>+SUM(CI75:CK75)</f>
        <v>7</v>
      </c>
      <c r="CM75" s="19">
        <v>0</v>
      </c>
    </row>
    <row r="76" spans="1:91" s="25" customFormat="1" ht="15" customHeight="1">
      <c r="A76" s="25" t="s">
        <v>20</v>
      </c>
      <c r="B76" s="25" t="s">
        <v>392</v>
      </c>
      <c r="C76" s="25">
        <v>0</v>
      </c>
      <c r="E76" s="38" t="s">
        <v>20</v>
      </c>
      <c r="F76" s="18">
        <v>2013</v>
      </c>
      <c r="G76" s="50" t="s">
        <v>186</v>
      </c>
      <c r="H76" s="18">
        <v>3</v>
      </c>
      <c r="I76" s="18">
        <v>1</v>
      </c>
      <c r="J76" s="18" t="s">
        <v>256</v>
      </c>
      <c r="K76" s="18">
        <v>1</v>
      </c>
      <c r="L76" s="18" t="s">
        <v>187</v>
      </c>
      <c r="M76" s="48">
        <v>36.857142857142854</v>
      </c>
      <c r="N76" s="22">
        <v>24</v>
      </c>
      <c r="O76" s="18" t="s">
        <v>6</v>
      </c>
      <c r="P76" s="18" t="s">
        <v>6</v>
      </c>
      <c r="Q76" s="18" t="s">
        <v>22</v>
      </c>
      <c r="R76" s="18" t="s">
        <v>20</v>
      </c>
      <c r="S76" s="19">
        <v>1</v>
      </c>
      <c r="T76" s="19" t="str">
        <f>CONCATENATE(IF(S76=1,"Histological",""),IF(S76=2,"Clinical",""),IF(S76=3,"Both",""))</f>
        <v>Histological</v>
      </c>
      <c r="U76" s="19" t="s">
        <v>59</v>
      </c>
      <c r="V76" s="18">
        <v>1</v>
      </c>
      <c r="W76" s="19">
        <v>6</v>
      </c>
      <c r="X76" s="19" t="s">
        <v>6</v>
      </c>
      <c r="Y76" s="19" t="str">
        <f>CONCATENATE(IF(W76=1,"All ROP",""),IF(W76=6,"Unclear",""),IF(W76=2,"All ROP exl. 1",""),IF(W76=3,"Severe ROP",""),IF(W76=4,"Severe ROP",""),IF(W76=5,"Severe ROP",""),IF(W76=8,"Severe ROP",""))</f>
        <v>Unclear</v>
      </c>
      <c r="Z76" s="19" t="s">
        <v>6</v>
      </c>
      <c r="AA76" s="18">
        <f>AC76+AF76</f>
        <v>231</v>
      </c>
      <c r="AB76" s="18" t="str">
        <f>IF(AA76&lt;200,"Y","N")</f>
        <v>N</v>
      </c>
      <c r="AC76" s="19">
        <v>89</v>
      </c>
      <c r="AD76" s="18">
        <v>4</v>
      </c>
      <c r="AE76" s="19" t="s">
        <v>6</v>
      </c>
      <c r="AF76" s="19">
        <v>142</v>
      </c>
      <c r="AG76" s="19">
        <v>13</v>
      </c>
      <c r="AH76" s="19" t="s">
        <v>6</v>
      </c>
      <c r="AI76" s="19" t="s">
        <v>6</v>
      </c>
      <c r="AJ76" s="19" t="s">
        <v>6</v>
      </c>
      <c r="AK76" s="18" t="s">
        <v>6</v>
      </c>
      <c r="AL76" s="18" t="str">
        <f>IF(AK76="N","N","Y")</f>
        <v>N</v>
      </c>
      <c r="AM76" s="18" t="s">
        <v>6</v>
      </c>
      <c r="AN76" s="25">
        <v>34</v>
      </c>
      <c r="AO76" s="25" t="s">
        <v>6</v>
      </c>
      <c r="AP76" s="39">
        <v>32.428571428571431</v>
      </c>
      <c r="AQ76" s="25" t="s">
        <v>6</v>
      </c>
      <c r="AR76" s="19">
        <v>2190</v>
      </c>
      <c r="AS76" s="19" t="s">
        <v>6</v>
      </c>
      <c r="AT76" s="44">
        <v>1840</v>
      </c>
      <c r="AU76" s="19" t="s">
        <v>6</v>
      </c>
      <c r="AV76" s="44">
        <f>AP76-AN76</f>
        <v>-1.5714285714285694</v>
      </c>
      <c r="AW76" s="44">
        <f>AT76-AR76</f>
        <v>-350</v>
      </c>
      <c r="AX76" s="18">
        <v>1974.8484848484848</v>
      </c>
      <c r="AY76" s="19" t="s">
        <v>6</v>
      </c>
      <c r="AZ76" s="18">
        <v>33.034013605442176</v>
      </c>
      <c r="BA76" s="19" t="s">
        <v>6</v>
      </c>
      <c r="BB76" s="46" t="s">
        <v>6</v>
      </c>
      <c r="BC76" s="46">
        <v>56.277056277056282</v>
      </c>
      <c r="BD76" s="45">
        <v>61.471861471861466</v>
      </c>
      <c r="BE76" s="45">
        <f>+(AD76+AG76)*100/AA76</f>
        <v>7.3593073593073592</v>
      </c>
      <c r="BF76" s="45">
        <v>7.36</v>
      </c>
      <c r="BG76" s="46" t="s">
        <v>6</v>
      </c>
      <c r="BH76" s="22">
        <v>30</v>
      </c>
      <c r="BI76" s="22" t="s">
        <v>6</v>
      </c>
      <c r="BJ76" s="22">
        <v>32</v>
      </c>
      <c r="BK76" s="22" t="s">
        <v>6</v>
      </c>
      <c r="BL76" s="22" t="s">
        <v>6</v>
      </c>
      <c r="BM76" s="22" t="s">
        <v>6</v>
      </c>
      <c r="BN76" s="22" t="s">
        <v>6</v>
      </c>
      <c r="BO76" s="22" t="s">
        <v>6</v>
      </c>
      <c r="BP76" s="22" t="s">
        <v>6</v>
      </c>
      <c r="BQ76" s="22" t="s">
        <v>6</v>
      </c>
      <c r="BR76" s="22" t="s">
        <v>6</v>
      </c>
      <c r="BS76" s="22" t="s">
        <v>6</v>
      </c>
      <c r="BT76" s="22" t="s">
        <v>6</v>
      </c>
      <c r="BU76" s="22" t="s">
        <v>6</v>
      </c>
      <c r="BV76" s="22">
        <v>1</v>
      </c>
      <c r="BW76" s="22">
        <v>15</v>
      </c>
      <c r="BX76" s="22">
        <v>4</v>
      </c>
      <c r="BY76" s="22">
        <v>8</v>
      </c>
      <c r="BZ76" s="22">
        <v>1</v>
      </c>
      <c r="CA76" s="22">
        <v>9</v>
      </c>
      <c r="CB76" s="22">
        <v>4</v>
      </c>
      <c r="CC76" s="22">
        <v>37</v>
      </c>
      <c r="CD76" s="22">
        <v>93</v>
      </c>
      <c r="CE76" s="22" t="s">
        <v>6</v>
      </c>
      <c r="CF76" s="22" t="s">
        <v>6</v>
      </c>
      <c r="CG76" s="22">
        <v>37</v>
      </c>
      <c r="CH76" s="22">
        <v>93</v>
      </c>
      <c r="CI76" s="38">
        <v>4</v>
      </c>
      <c r="CJ76" s="38">
        <v>0</v>
      </c>
      <c r="CK76" s="38">
        <v>2</v>
      </c>
      <c r="CL76" s="38">
        <f>+SUM(CI76:CK76)</f>
        <v>6</v>
      </c>
      <c r="CM76" s="38">
        <v>0</v>
      </c>
    </row>
    <row r="77" spans="1:91" s="25" customFormat="1" ht="15" customHeight="1">
      <c r="A77" s="25" t="s">
        <v>215</v>
      </c>
      <c r="B77" s="25" t="s">
        <v>392</v>
      </c>
      <c r="C77" s="25">
        <v>0</v>
      </c>
      <c r="E77" s="38" t="s">
        <v>215</v>
      </c>
      <c r="F77" s="18">
        <v>2012</v>
      </c>
      <c r="G77" s="50" t="s">
        <v>216</v>
      </c>
      <c r="H77" s="18">
        <v>1</v>
      </c>
      <c r="I77" s="18">
        <v>1</v>
      </c>
      <c r="J77" s="19" t="s">
        <v>6</v>
      </c>
      <c r="K77" s="18">
        <v>1</v>
      </c>
      <c r="L77" s="18" t="s">
        <v>257</v>
      </c>
      <c r="M77" s="48">
        <v>31.857142857142858</v>
      </c>
      <c r="N77" s="48" t="s">
        <v>6</v>
      </c>
      <c r="O77" s="18">
        <v>1499</v>
      </c>
      <c r="P77" s="18" t="s">
        <v>6</v>
      </c>
      <c r="Q77" s="18" t="s">
        <v>217</v>
      </c>
      <c r="R77" s="18" t="s">
        <v>215</v>
      </c>
      <c r="S77" s="19">
        <v>1</v>
      </c>
      <c r="T77" s="19" t="str">
        <f>CONCATENATE(IF(S77=1,"Histological",""),IF(S77=2,"Clinical",""),IF(S77=3,"Both",""))</f>
        <v>Histological</v>
      </c>
      <c r="U77" s="19" t="s">
        <v>61</v>
      </c>
      <c r="V77" s="18">
        <v>0</v>
      </c>
      <c r="W77" s="19">
        <v>1</v>
      </c>
      <c r="X77" s="19" t="s">
        <v>327</v>
      </c>
      <c r="Y77" s="19" t="str">
        <f>CONCATENATE(IF(W77=1,"All ROP",""),IF(W77=6,"Unclear",""),IF(W77=2,"All ROP exl. 1",""),IF(W77=3,"Severe ROP",""),IF(W77=4,"Severe ROP",""),IF(W77=5,"Severe ROP",""),IF(W77=8,"Severe ROP",""))</f>
        <v>All ROP</v>
      </c>
      <c r="Z77" s="19" t="s">
        <v>6</v>
      </c>
      <c r="AA77" s="18">
        <f>AC77+AF77</f>
        <v>72</v>
      </c>
      <c r="AB77" s="18" t="str">
        <f>IF(AA77&lt;200,"Y","N")</f>
        <v>Y</v>
      </c>
      <c r="AC77" s="19">
        <v>51</v>
      </c>
      <c r="AD77" s="18">
        <v>3</v>
      </c>
      <c r="AE77" s="19" t="s">
        <v>6</v>
      </c>
      <c r="AF77" s="19">
        <v>21</v>
      </c>
      <c r="AG77" s="19">
        <v>5</v>
      </c>
      <c r="AH77" s="19" t="s">
        <v>6</v>
      </c>
      <c r="AI77" s="19" t="s">
        <v>6</v>
      </c>
      <c r="AJ77" s="19" t="s">
        <v>6</v>
      </c>
      <c r="AK77" s="18">
        <v>1.59</v>
      </c>
      <c r="AL77" s="18" t="str">
        <f>IF(AK77="N","N","Y")</f>
        <v>Y</v>
      </c>
      <c r="AM77" s="18" t="s">
        <v>218</v>
      </c>
      <c r="AN77" s="19">
        <v>29.52857143</v>
      </c>
      <c r="AO77" s="19">
        <v>1.4</v>
      </c>
      <c r="AP77" s="44">
        <v>27.67142857</v>
      </c>
      <c r="AQ77" s="19">
        <v>1.9</v>
      </c>
      <c r="AR77" s="19">
        <v>1111.9000000000001</v>
      </c>
      <c r="AS77" s="19">
        <v>322.2</v>
      </c>
      <c r="AT77" s="19">
        <v>1129.7</v>
      </c>
      <c r="AU77" s="19">
        <v>317.8</v>
      </c>
      <c r="AV77" s="44">
        <f>AP77-AN77</f>
        <v>-1.8571428599999997</v>
      </c>
      <c r="AW77" s="44">
        <f>AT77-AR77</f>
        <v>17.799999999999955</v>
      </c>
      <c r="AX77" s="18">
        <v>1117.0916669999999</v>
      </c>
      <c r="AY77" s="22">
        <f>(AS77*AC77+AU77*AF77)/AA77</f>
        <v>320.91666666666669</v>
      </c>
      <c r="AZ77" s="18">
        <v>28.987500000000001</v>
      </c>
      <c r="BA77" s="22">
        <f>(AO77*AC77+AQ77*AF77)/AA77</f>
        <v>1.5458333333333332</v>
      </c>
      <c r="BB77" s="46">
        <v>51.388888000000001</v>
      </c>
      <c r="BC77" s="46">
        <v>81.944444399999995</v>
      </c>
      <c r="BD77" s="45">
        <v>29.166666599999999</v>
      </c>
      <c r="BE77" s="45">
        <f>+(AD77+AG77)*100/AA77</f>
        <v>11.111111111111111</v>
      </c>
      <c r="BF77" s="45">
        <v>11.111110999999999</v>
      </c>
      <c r="BG77" s="46" t="s">
        <v>6</v>
      </c>
      <c r="BH77" s="22" t="s">
        <v>377</v>
      </c>
      <c r="BI77" s="22" t="s">
        <v>378</v>
      </c>
      <c r="BJ77" s="22" t="s">
        <v>390</v>
      </c>
      <c r="BK77" s="22" t="s">
        <v>391</v>
      </c>
      <c r="BL77" s="22" t="s">
        <v>6</v>
      </c>
      <c r="BM77" s="22" t="s">
        <v>6</v>
      </c>
      <c r="BN77" s="22" t="s">
        <v>6</v>
      </c>
      <c r="BO77" s="22" t="s">
        <v>6</v>
      </c>
      <c r="BP77" s="22" t="s">
        <v>6</v>
      </c>
      <c r="BQ77" s="22" t="s">
        <v>6</v>
      </c>
      <c r="BR77" s="22">
        <v>37</v>
      </c>
      <c r="BS77" s="22">
        <v>7</v>
      </c>
      <c r="BT77" s="22" t="s">
        <v>6</v>
      </c>
      <c r="BU77" s="22" t="s">
        <v>6</v>
      </c>
      <c r="BV77" s="22" t="s">
        <v>6</v>
      </c>
      <c r="BW77" s="22" t="s">
        <v>6</v>
      </c>
      <c r="BX77" s="22">
        <v>32</v>
      </c>
      <c r="BY77" s="22">
        <v>10</v>
      </c>
      <c r="BZ77" s="22">
        <v>5</v>
      </c>
      <c r="CA77" s="22">
        <v>4</v>
      </c>
      <c r="CB77" s="22">
        <v>4</v>
      </c>
      <c r="CC77" s="22">
        <v>43</v>
      </c>
      <c r="CD77" s="22">
        <v>16</v>
      </c>
      <c r="CE77" s="22" t="s">
        <v>6</v>
      </c>
      <c r="CF77" s="22" t="s">
        <v>6</v>
      </c>
      <c r="CG77" s="22">
        <v>43</v>
      </c>
      <c r="CH77" s="22">
        <v>16</v>
      </c>
      <c r="CI77" s="38">
        <v>4</v>
      </c>
      <c r="CJ77" s="38">
        <v>2</v>
      </c>
      <c r="CK77" s="38">
        <v>3</v>
      </c>
      <c r="CL77" s="38">
        <f>+SUM(CI77:CK77)</f>
        <v>9</v>
      </c>
      <c r="CM77" s="38">
        <v>0</v>
      </c>
    </row>
    <row r="78" spans="1:91" s="25" customFormat="1" ht="15" customHeight="1">
      <c r="A78" s="25" t="s">
        <v>161</v>
      </c>
      <c r="B78" s="25" t="s">
        <v>394</v>
      </c>
      <c r="C78" s="25">
        <v>0</v>
      </c>
      <c r="E78" s="25" t="s">
        <v>161</v>
      </c>
      <c r="F78" s="18">
        <v>2011</v>
      </c>
      <c r="G78" s="19" t="s">
        <v>162</v>
      </c>
      <c r="H78" s="18">
        <v>1</v>
      </c>
      <c r="I78" s="18">
        <v>1</v>
      </c>
      <c r="J78" s="19" t="s">
        <v>6</v>
      </c>
      <c r="K78" s="18">
        <v>1</v>
      </c>
      <c r="L78" s="18" t="s">
        <v>163</v>
      </c>
      <c r="M78" s="18" t="s">
        <v>6</v>
      </c>
      <c r="N78" s="18" t="s">
        <v>6</v>
      </c>
      <c r="O78" s="18">
        <v>1499</v>
      </c>
      <c r="P78" s="18" t="s">
        <v>6</v>
      </c>
      <c r="Q78" s="18" t="s">
        <v>6</v>
      </c>
      <c r="R78" s="18" t="s">
        <v>161</v>
      </c>
      <c r="S78" s="18">
        <v>1</v>
      </c>
      <c r="T78" s="19" t="str">
        <f>CONCATENATE(IF(S78=1,"Histological",""),IF(S78=2,"Clinical",""),IF(S78=3,"Both",""))</f>
        <v>Histological</v>
      </c>
      <c r="U78" s="19" t="s">
        <v>164</v>
      </c>
      <c r="V78" s="18">
        <v>1</v>
      </c>
      <c r="W78" s="18">
        <v>4</v>
      </c>
      <c r="X78" s="18" t="s">
        <v>328</v>
      </c>
      <c r="Y78" s="19" t="str">
        <f>CONCATENATE(IF(W78=1,"All ROP",""),IF(W78=6,"Unclear",""),IF(W78=2,"All ROP exl. 1",""),IF(W78=3,"Severe ROP",""),IF(W78=4,"Severe ROP",""),IF(W78=5,"Severe ROP",""),IF(W78=8,"Severe ROP",""))</f>
        <v>Severe ROP</v>
      </c>
      <c r="Z78" s="19" t="s">
        <v>6</v>
      </c>
      <c r="AA78" s="18">
        <v>71</v>
      </c>
      <c r="AB78" s="18" t="str">
        <f>IF(AA78&lt;200,"Y","N")</f>
        <v>Y</v>
      </c>
      <c r="AC78" s="18">
        <v>54</v>
      </c>
      <c r="AD78" s="18">
        <v>3</v>
      </c>
      <c r="AE78" s="19">
        <v>3</v>
      </c>
      <c r="AF78" s="18">
        <v>17</v>
      </c>
      <c r="AG78" s="18">
        <v>2</v>
      </c>
      <c r="AH78" s="19">
        <v>2</v>
      </c>
      <c r="AI78" s="19" t="s">
        <v>6</v>
      </c>
      <c r="AJ78" s="19" t="s">
        <v>6</v>
      </c>
      <c r="AK78" s="18" t="s">
        <v>6</v>
      </c>
      <c r="AL78" s="18" t="str">
        <f>IF(AK78="N","N","Y")</f>
        <v>N</v>
      </c>
      <c r="AM78" s="18" t="s">
        <v>6</v>
      </c>
      <c r="AN78" s="19">
        <v>28.53</v>
      </c>
      <c r="AO78" s="19">
        <v>8.61</v>
      </c>
      <c r="AP78" s="18">
        <v>26.7</v>
      </c>
      <c r="AQ78" s="18">
        <v>6.14</v>
      </c>
      <c r="AR78" s="18">
        <v>906.67</v>
      </c>
      <c r="AS78" s="18">
        <v>853.05</v>
      </c>
      <c r="AT78" s="18">
        <v>903.33</v>
      </c>
      <c r="AU78" s="18">
        <v>812.42</v>
      </c>
      <c r="AV78" s="44">
        <f>AP78-AN78</f>
        <v>-1.8300000000000018</v>
      </c>
      <c r="AW78" s="44">
        <f>AT78-AR78</f>
        <v>-3.3399999999999181</v>
      </c>
      <c r="AX78" s="18">
        <v>1117.0916669999999</v>
      </c>
      <c r="AY78" s="22">
        <f>(AS78*AC78+AU78*AF78)/AA78</f>
        <v>843.32169014084502</v>
      </c>
      <c r="AZ78" s="19" t="s">
        <v>6</v>
      </c>
      <c r="BA78" s="22">
        <f>(AO78*AC78+AQ78*AF78)/AA78</f>
        <v>8.018591549295774</v>
      </c>
      <c r="BB78" s="19">
        <v>52.112676059999998</v>
      </c>
      <c r="BC78" s="19">
        <v>94.36619718</v>
      </c>
      <c r="BD78" s="18">
        <v>23.943661970000001</v>
      </c>
      <c r="BE78" s="45">
        <f>+(AD78+AG78)*100/AA78</f>
        <v>7.042253521126761</v>
      </c>
      <c r="BF78" s="18">
        <v>7.0422535210000001</v>
      </c>
      <c r="BG78" s="19" t="s">
        <v>6</v>
      </c>
      <c r="BH78" s="22" t="s">
        <v>6</v>
      </c>
      <c r="BI78" s="22" t="s">
        <v>6</v>
      </c>
      <c r="BJ78" s="22" t="s">
        <v>6</v>
      </c>
      <c r="BK78" s="22" t="s">
        <v>6</v>
      </c>
      <c r="BL78" s="22" t="s">
        <v>6</v>
      </c>
      <c r="BM78" s="22" t="s">
        <v>6</v>
      </c>
      <c r="BN78" s="22">
        <v>20</v>
      </c>
      <c r="BO78" s="22">
        <v>1</v>
      </c>
      <c r="BP78" s="22" t="s">
        <v>6</v>
      </c>
      <c r="BQ78" s="22" t="s">
        <v>6</v>
      </c>
      <c r="BR78" s="22">
        <v>44</v>
      </c>
      <c r="BS78" s="22">
        <v>11</v>
      </c>
      <c r="BT78" s="22">
        <v>23</v>
      </c>
      <c r="BU78" s="22">
        <v>3</v>
      </c>
      <c r="BV78" s="22" t="s">
        <v>6</v>
      </c>
      <c r="BW78" s="22" t="s">
        <v>6</v>
      </c>
      <c r="BX78" s="22" t="s">
        <v>6</v>
      </c>
      <c r="BY78" s="22" t="s">
        <v>6</v>
      </c>
      <c r="BZ78" s="22" t="s">
        <v>6</v>
      </c>
      <c r="CA78" s="22" t="s">
        <v>6</v>
      </c>
      <c r="CB78" s="22">
        <v>4</v>
      </c>
      <c r="CC78" s="22">
        <v>50</v>
      </c>
      <c r="CD78" s="22">
        <v>17</v>
      </c>
      <c r="CE78" s="22" t="s">
        <v>6</v>
      </c>
      <c r="CF78" s="22" t="s">
        <v>6</v>
      </c>
      <c r="CG78" s="22">
        <v>50</v>
      </c>
      <c r="CH78" s="22">
        <v>17</v>
      </c>
      <c r="CI78" s="38">
        <v>4</v>
      </c>
      <c r="CJ78" s="38">
        <v>0</v>
      </c>
      <c r="CK78" s="19">
        <v>3</v>
      </c>
      <c r="CL78" s="38">
        <f>+SUM(CI78:CK78)</f>
        <v>7</v>
      </c>
      <c r="CM78" s="25">
        <v>0</v>
      </c>
    </row>
    <row r="79" spans="1:91" s="25" customFormat="1" ht="15" customHeight="1">
      <c r="A79" s="25" t="s">
        <v>269</v>
      </c>
      <c r="B79" s="25" t="s">
        <v>392</v>
      </c>
      <c r="C79" s="25">
        <v>1</v>
      </c>
      <c r="E79" s="25" t="s">
        <v>269</v>
      </c>
      <c r="F79" s="18">
        <v>2012</v>
      </c>
      <c r="G79" s="19" t="s">
        <v>189</v>
      </c>
      <c r="H79" s="18">
        <v>2</v>
      </c>
      <c r="I79" s="18">
        <v>1</v>
      </c>
      <c r="J79" s="18" t="s">
        <v>258</v>
      </c>
      <c r="K79" s="18">
        <v>1</v>
      </c>
      <c r="L79" s="18" t="s">
        <v>190</v>
      </c>
      <c r="M79" s="18">
        <v>32</v>
      </c>
      <c r="N79" s="18" t="s">
        <v>6</v>
      </c>
      <c r="O79" s="18" t="s">
        <v>6</v>
      </c>
      <c r="P79" s="18" t="s">
        <v>6</v>
      </c>
      <c r="Q79" s="18" t="s">
        <v>191</v>
      </c>
      <c r="R79" s="18" t="s">
        <v>269</v>
      </c>
      <c r="S79" s="18">
        <v>1</v>
      </c>
      <c r="T79" s="19" t="s">
        <v>264</v>
      </c>
      <c r="U79" s="19" t="s">
        <v>192</v>
      </c>
      <c r="V79" s="18">
        <v>1</v>
      </c>
      <c r="W79" s="18">
        <v>1</v>
      </c>
      <c r="X79" s="18" t="s">
        <v>329</v>
      </c>
      <c r="Y79" s="19" t="str">
        <f>CONCATENATE(IF(W79=1,"All ROP",""),IF(W79=6,"Unclear",""),IF(W79=2,"All ROP exl. 1",""),IF(W79=3,"Severe ROP",""),IF(W79=4,"Severe ROP",""),IF(W79=5,"Severe ROP",""),IF(W79=8,"Severe ROP",""))</f>
        <v>All ROP</v>
      </c>
      <c r="Z79" s="19" t="s">
        <v>6</v>
      </c>
      <c r="AA79" s="18">
        <v>246</v>
      </c>
      <c r="AB79" s="18" t="str">
        <f>IF(AA79&lt;200,"Y","N")</f>
        <v>N</v>
      </c>
      <c r="AC79" s="18">
        <v>230</v>
      </c>
      <c r="AD79" s="18">
        <v>75</v>
      </c>
      <c r="AE79" s="19" t="s">
        <v>6</v>
      </c>
      <c r="AF79" s="18">
        <v>16</v>
      </c>
      <c r="AG79" s="18">
        <v>9</v>
      </c>
      <c r="AH79" s="19" t="s">
        <v>6</v>
      </c>
      <c r="AI79" s="19">
        <v>45</v>
      </c>
      <c r="AJ79" s="19">
        <v>6</v>
      </c>
      <c r="AK79" s="18" t="s">
        <v>6</v>
      </c>
      <c r="AL79" s="18" t="str">
        <f>IF(AK79="N","N","Y")</f>
        <v>N</v>
      </c>
      <c r="AM79" s="18" t="s">
        <v>6</v>
      </c>
      <c r="AN79" s="19" t="s">
        <v>6</v>
      </c>
      <c r="AO79" s="19" t="s">
        <v>6</v>
      </c>
      <c r="AP79" s="19" t="s">
        <v>6</v>
      </c>
      <c r="AQ79" s="19" t="s">
        <v>6</v>
      </c>
      <c r="AR79" s="19" t="s">
        <v>6</v>
      </c>
      <c r="AS79" s="19" t="s">
        <v>6</v>
      </c>
      <c r="AT79" s="19" t="s">
        <v>6</v>
      </c>
      <c r="AU79" s="19" t="s">
        <v>6</v>
      </c>
      <c r="AV79" s="22" t="s">
        <v>6</v>
      </c>
      <c r="AW79" s="22" t="s">
        <v>6</v>
      </c>
      <c r="AX79" s="18">
        <v>1257</v>
      </c>
      <c r="AY79" s="22" t="s">
        <v>6</v>
      </c>
      <c r="AZ79" s="18">
        <v>29.2</v>
      </c>
      <c r="BA79" s="19" t="s">
        <v>6</v>
      </c>
      <c r="BB79" s="19">
        <v>56.910569109999997</v>
      </c>
      <c r="BC79" s="19">
        <v>80.487804879999999</v>
      </c>
      <c r="BD79" s="18">
        <v>39.430894309999999</v>
      </c>
      <c r="BE79" s="45">
        <f>+(AD79+AG79)*100/AA79</f>
        <v>34.146341463414636</v>
      </c>
      <c r="BF79" s="18">
        <v>33.333329999999997</v>
      </c>
      <c r="BG79" s="18">
        <f>27/346*100</f>
        <v>7.803468208092486</v>
      </c>
      <c r="BH79" s="22" t="s">
        <v>6</v>
      </c>
      <c r="BI79" s="22" t="s">
        <v>6</v>
      </c>
      <c r="BJ79" s="22" t="s">
        <v>6</v>
      </c>
      <c r="BK79" s="22" t="s">
        <v>6</v>
      </c>
      <c r="BL79" s="22" t="s">
        <v>6</v>
      </c>
      <c r="BM79" s="22" t="s">
        <v>6</v>
      </c>
      <c r="BN79" s="22" t="s">
        <v>6</v>
      </c>
      <c r="BO79" s="22" t="s">
        <v>6</v>
      </c>
      <c r="BP79" s="22" t="s">
        <v>6</v>
      </c>
      <c r="BQ79" s="22" t="s">
        <v>6</v>
      </c>
      <c r="BR79" s="22" t="s">
        <v>6</v>
      </c>
      <c r="BS79" s="22" t="s">
        <v>6</v>
      </c>
      <c r="BT79" s="22" t="s">
        <v>6</v>
      </c>
      <c r="BU79" s="22" t="s">
        <v>6</v>
      </c>
      <c r="BV79" s="22" t="s">
        <v>6</v>
      </c>
      <c r="BW79" s="22" t="s">
        <v>6</v>
      </c>
      <c r="BX79" s="22" t="s">
        <v>6</v>
      </c>
      <c r="BY79" s="22" t="s">
        <v>6</v>
      </c>
      <c r="BZ79" s="22" t="s">
        <v>6</v>
      </c>
      <c r="CA79" s="22" t="s">
        <v>6</v>
      </c>
      <c r="CB79" s="22" t="s">
        <v>6</v>
      </c>
      <c r="CC79" s="22" t="s">
        <v>6</v>
      </c>
      <c r="CD79" s="22" t="s">
        <v>6</v>
      </c>
      <c r="CE79" s="22" t="s">
        <v>6</v>
      </c>
      <c r="CF79" s="22" t="s">
        <v>6</v>
      </c>
      <c r="CG79" s="22" t="s">
        <v>6</v>
      </c>
      <c r="CH79" s="22" t="s">
        <v>6</v>
      </c>
      <c r="CI79" s="38">
        <v>4</v>
      </c>
      <c r="CJ79" s="38">
        <v>0</v>
      </c>
      <c r="CK79" s="25">
        <v>3</v>
      </c>
      <c r="CL79" s="38">
        <f>+SUM(CI79:CK79)</f>
        <v>7</v>
      </c>
      <c r="CM79" s="25">
        <v>0</v>
      </c>
    </row>
    <row r="80" spans="1:91" s="25" customFormat="1" ht="15" customHeight="1">
      <c r="A80" s="25" t="s">
        <v>269</v>
      </c>
      <c r="B80" s="25" t="s">
        <v>393</v>
      </c>
      <c r="C80" s="25">
        <v>1</v>
      </c>
      <c r="E80" s="25" t="s">
        <v>269</v>
      </c>
      <c r="F80" s="18">
        <v>2012</v>
      </c>
      <c r="G80" s="19" t="s">
        <v>189</v>
      </c>
      <c r="H80" s="18">
        <v>2</v>
      </c>
      <c r="I80" s="18">
        <v>1</v>
      </c>
      <c r="J80" s="18" t="s">
        <v>258</v>
      </c>
      <c r="K80" s="18">
        <v>1</v>
      </c>
      <c r="L80" s="18" t="s">
        <v>190</v>
      </c>
      <c r="M80" s="18">
        <v>32</v>
      </c>
      <c r="N80" s="18" t="s">
        <v>6</v>
      </c>
      <c r="O80" s="18" t="s">
        <v>6</v>
      </c>
      <c r="P80" s="18" t="s">
        <v>6</v>
      </c>
      <c r="Q80" s="18" t="s">
        <v>191</v>
      </c>
      <c r="R80" s="18" t="s">
        <v>269</v>
      </c>
      <c r="S80" s="18">
        <v>1</v>
      </c>
      <c r="T80" s="19" t="s">
        <v>264</v>
      </c>
      <c r="U80" s="19" t="s">
        <v>192</v>
      </c>
      <c r="V80" s="18">
        <v>1</v>
      </c>
      <c r="W80" s="18">
        <v>1</v>
      </c>
      <c r="X80" s="18" t="s">
        <v>329</v>
      </c>
      <c r="Y80" s="19" t="str">
        <f>CONCATENATE(IF(W80=1,"All ROP",""),IF(W80=6,"Unclear",""),IF(W80=2,"All ROP exl. 1",""),IF(W80=3,"Severe ROP",""),IF(W80=4,"Severe ROP",""),IF(W80=5,"Severe ROP",""),IF(W80=8,"Severe ROP",""))</f>
        <v>All ROP</v>
      </c>
      <c r="Z80" s="19" t="s">
        <v>6</v>
      </c>
      <c r="AA80" s="18">
        <v>246</v>
      </c>
      <c r="AB80" s="18" t="str">
        <f>IF(AA80&lt;200,"Y","N")</f>
        <v>N</v>
      </c>
      <c r="AC80" s="18">
        <v>230</v>
      </c>
      <c r="AD80" s="18">
        <v>75</v>
      </c>
      <c r="AE80" s="19" t="s">
        <v>6</v>
      </c>
      <c r="AF80" s="18">
        <v>16</v>
      </c>
      <c r="AG80" s="18">
        <v>9</v>
      </c>
      <c r="AH80" s="19" t="s">
        <v>6</v>
      </c>
      <c r="AI80" s="19">
        <v>45</v>
      </c>
      <c r="AJ80" s="19">
        <v>6</v>
      </c>
      <c r="AK80" s="18" t="s">
        <v>6</v>
      </c>
      <c r="AL80" s="18" t="str">
        <f>IF(AK80="N","N","Y")</f>
        <v>N</v>
      </c>
      <c r="AM80" s="18" t="s">
        <v>6</v>
      </c>
      <c r="AN80" s="19" t="s">
        <v>6</v>
      </c>
      <c r="AO80" s="19" t="s">
        <v>6</v>
      </c>
      <c r="AP80" s="19" t="s">
        <v>6</v>
      </c>
      <c r="AQ80" s="19" t="s">
        <v>6</v>
      </c>
      <c r="AR80" s="19" t="s">
        <v>6</v>
      </c>
      <c r="AS80" s="19" t="s">
        <v>6</v>
      </c>
      <c r="AT80" s="19" t="s">
        <v>6</v>
      </c>
      <c r="AU80" s="19" t="s">
        <v>6</v>
      </c>
      <c r="AV80" s="22" t="s">
        <v>6</v>
      </c>
      <c r="AW80" s="22" t="s">
        <v>6</v>
      </c>
      <c r="AX80" s="18">
        <v>1257</v>
      </c>
      <c r="AY80" s="22" t="s">
        <v>6</v>
      </c>
      <c r="AZ80" s="18">
        <v>29.2</v>
      </c>
      <c r="BA80" s="19" t="s">
        <v>6</v>
      </c>
      <c r="BB80" s="19">
        <v>56.910569109999997</v>
      </c>
      <c r="BC80" s="19">
        <v>80.487804879999999</v>
      </c>
      <c r="BD80" s="18">
        <v>39.430894309999999</v>
      </c>
      <c r="BE80" s="45">
        <f>+(AD80+AG80)*100/AA80</f>
        <v>34.146341463414636</v>
      </c>
      <c r="BF80" s="18">
        <v>33.333329999999997</v>
      </c>
      <c r="BG80" s="18">
        <f>27/346*100</f>
        <v>7.803468208092486</v>
      </c>
      <c r="BH80" s="22" t="s">
        <v>6</v>
      </c>
      <c r="BI80" s="22" t="s">
        <v>6</v>
      </c>
      <c r="BJ80" s="22" t="s">
        <v>6</v>
      </c>
      <c r="BK80" s="22" t="s">
        <v>6</v>
      </c>
      <c r="BL80" s="22" t="s">
        <v>6</v>
      </c>
      <c r="BM80" s="22" t="s">
        <v>6</v>
      </c>
      <c r="BN80" s="22" t="s">
        <v>6</v>
      </c>
      <c r="BO80" s="22" t="s">
        <v>6</v>
      </c>
      <c r="BP80" s="22" t="s">
        <v>6</v>
      </c>
      <c r="BQ80" s="22" t="s">
        <v>6</v>
      </c>
      <c r="BR80" s="22" t="s">
        <v>6</v>
      </c>
      <c r="BS80" s="22" t="s">
        <v>6</v>
      </c>
      <c r="BT80" s="22" t="s">
        <v>6</v>
      </c>
      <c r="BU80" s="22" t="s">
        <v>6</v>
      </c>
      <c r="BV80" s="22" t="s">
        <v>6</v>
      </c>
      <c r="BW80" s="22" t="s">
        <v>6</v>
      </c>
      <c r="BX80" s="22" t="s">
        <v>6</v>
      </c>
      <c r="BY80" s="22" t="s">
        <v>6</v>
      </c>
      <c r="BZ80" s="22" t="s">
        <v>6</v>
      </c>
      <c r="CA80" s="22" t="s">
        <v>6</v>
      </c>
      <c r="CB80" s="22" t="s">
        <v>6</v>
      </c>
      <c r="CC80" s="22" t="s">
        <v>6</v>
      </c>
      <c r="CD80" s="22" t="s">
        <v>6</v>
      </c>
      <c r="CE80" s="22" t="s">
        <v>6</v>
      </c>
      <c r="CF80" s="22" t="s">
        <v>6</v>
      </c>
      <c r="CG80" s="22" t="s">
        <v>6</v>
      </c>
      <c r="CH80" s="22" t="s">
        <v>6</v>
      </c>
      <c r="CI80" s="38" t="s">
        <v>6</v>
      </c>
      <c r="CJ80" s="38" t="s">
        <v>6</v>
      </c>
      <c r="CK80" s="38" t="s">
        <v>6</v>
      </c>
      <c r="CL80" s="38" t="s">
        <v>6</v>
      </c>
      <c r="CM80" s="25">
        <v>1</v>
      </c>
    </row>
    <row r="81" spans="1:91" s="25" customFormat="1" ht="15" customHeight="1">
      <c r="A81" s="25" t="s">
        <v>269</v>
      </c>
      <c r="B81" s="25" t="s">
        <v>394</v>
      </c>
      <c r="C81" s="25">
        <v>1</v>
      </c>
      <c r="E81" s="25" t="s">
        <v>269</v>
      </c>
      <c r="F81" s="18">
        <v>2012</v>
      </c>
      <c r="G81" s="19" t="s">
        <v>189</v>
      </c>
      <c r="H81" s="18">
        <v>2</v>
      </c>
      <c r="I81" s="18">
        <v>1</v>
      </c>
      <c r="J81" s="18" t="s">
        <v>258</v>
      </c>
      <c r="K81" s="18">
        <v>1</v>
      </c>
      <c r="L81" s="18" t="s">
        <v>190</v>
      </c>
      <c r="M81" s="18">
        <v>32</v>
      </c>
      <c r="N81" s="18" t="s">
        <v>6</v>
      </c>
      <c r="O81" s="18" t="s">
        <v>6</v>
      </c>
      <c r="P81" s="18" t="s">
        <v>6</v>
      </c>
      <c r="Q81" s="18" t="s">
        <v>191</v>
      </c>
      <c r="R81" s="18" t="s">
        <v>269</v>
      </c>
      <c r="S81" s="18">
        <v>1</v>
      </c>
      <c r="T81" s="19" t="s">
        <v>264</v>
      </c>
      <c r="U81" s="19" t="s">
        <v>192</v>
      </c>
      <c r="V81" s="18">
        <v>1</v>
      </c>
      <c r="W81" s="18">
        <v>1</v>
      </c>
      <c r="X81" s="18" t="s">
        <v>329</v>
      </c>
      <c r="Y81" s="19" t="str">
        <f>CONCATENATE(IF(W81=1,"All ROP",""),IF(W81=6,"Unclear",""),IF(W81=2,"All ROP exl. 1",""),IF(W81=3,"Severe ROP",""),IF(W81=4,"Severe ROP",""),IF(W81=5,"Severe ROP",""),IF(W81=8,"Severe ROP",""))</f>
        <v>All ROP</v>
      </c>
      <c r="Z81" s="19" t="s">
        <v>6</v>
      </c>
      <c r="AA81" s="18">
        <v>246</v>
      </c>
      <c r="AB81" s="18" t="str">
        <f>IF(AA81&lt;200,"Y","N")</f>
        <v>N</v>
      </c>
      <c r="AC81" s="18">
        <v>230</v>
      </c>
      <c r="AD81" s="18">
        <v>75</v>
      </c>
      <c r="AE81" s="19">
        <v>30</v>
      </c>
      <c r="AF81" s="18">
        <v>16</v>
      </c>
      <c r="AG81" s="18">
        <v>9</v>
      </c>
      <c r="AH81" s="19">
        <v>3</v>
      </c>
      <c r="AI81" s="19">
        <v>45</v>
      </c>
      <c r="AJ81" s="19">
        <v>6</v>
      </c>
      <c r="AK81" s="18" t="s">
        <v>6</v>
      </c>
      <c r="AL81" s="18" t="str">
        <f>IF(AK81="N","N","Y")</f>
        <v>N</v>
      </c>
      <c r="AM81" s="18" t="s">
        <v>6</v>
      </c>
      <c r="AN81" s="19" t="s">
        <v>6</v>
      </c>
      <c r="AO81" s="19" t="s">
        <v>6</v>
      </c>
      <c r="AP81" s="19" t="s">
        <v>6</v>
      </c>
      <c r="AQ81" s="19" t="s">
        <v>6</v>
      </c>
      <c r="AR81" s="19" t="s">
        <v>6</v>
      </c>
      <c r="AS81" s="19" t="s">
        <v>6</v>
      </c>
      <c r="AT81" s="19" t="s">
        <v>6</v>
      </c>
      <c r="AU81" s="19" t="s">
        <v>6</v>
      </c>
      <c r="AV81" s="22" t="s">
        <v>6</v>
      </c>
      <c r="AW81" s="22" t="s">
        <v>6</v>
      </c>
      <c r="AX81" s="18">
        <v>1257</v>
      </c>
      <c r="AY81" s="22" t="s">
        <v>6</v>
      </c>
      <c r="AZ81" s="18">
        <v>29.2</v>
      </c>
      <c r="BA81" s="19" t="s">
        <v>6</v>
      </c>
      <c r="BB81" s="19">
        <v>56.910569109999997</v>
      </c>
      <c r="BC81" s="19">
        <v>80.487804879999999</v>
      </c>
      <c r="BD81" s="18">
        <v>39.430894309999999</v>
      </c>
      <c r="BE81" s="45">
        <f>+(AD81+AG81)*100/AA81</f>
        <v>34.146341463414636</v>
      </c>
      <c r="BF81" s="18">
        <v>33.333329999999997</v>
      </c>
      <c r="BG81" s="18">
        <f>27/346*100</f>
        <v>7.803468208092486</v>
      </c>
      <c r="BH81" s="22" t="s">
        <v>6</v>
      </c>
      <c r="BI81" s="22" t="s">
        <v>6</v>
      </c>
      <c r="BJ81" s="22" t="s">
        <v>6</v>
      </c>
      <c r="BK81" s="22" t="s">
        <v>6</v>
      </c>
      <c r="BL81" s="22" t="s">
        <v>6</v>
      </c>
      <c r="BM81" s="22" t="s">
        <v>6</v>
      </c>
      <c r="BN81" s="22" t="s">
        <v>6</v>
      </c>
      <c r="BO81" s="22" t="s">
        <v>6</v>
      </c>
      <c r="BP81" s="22" t="s">
        <v>6</v>
      </c>
      <c r="BQ81" s="22" t="s">
        <v>6</v>
      </c>
      <c r="BR81" s="22" t="s">
        <v>6</v>
      </c>
      <c r="BS81" s="22" t="s">
        <v>6</v>
      </c>
      <c r="BT81" s="22" t="s">
        <v>6</v>
      </c>
      <c r="BU81" s="22" t="s">
        <v>6</v>
      </c>
      <c r="BV81" s="22" t="s">
        <v>6</v>
      </c>
      <c r="BW81" s="22" t="s">
        <v>6</v>
      </c>
      <c r="BX81" s="22" t="s">
        <v>6</v>
      </c>
      <c r="BY81" s="22" t="s">
        <v>6</v>
      </c>
      <c r="BZ81" s="22" t="s">
        <v>6</v>
      </c>
      <c r="CA81" s="22" t="s">
        <v>6</v>
      </c>
      <c r="CB81" s="22" t="s">
        <v>6</v>
      </c>
      <c r="CC81" s="22" t="s">
        <v>6</v>
      </c>
      <c r="CD81" s="22" t="s">
        <v>6</v>
      </c>
      <c r="CE81" s="22" t="s">
        <v>6</v>
      </c>
      <c r="CF81" s="22" t="s">
        <v>6</v>
      </c>
      <c r="CG81" s="22" t="s">
        <v>6</v>
      </c>
      <c r="CH81" s="22" t="s">
        <v>6</v>
      </c>
      <c r="CI81" s="38" t="s">
        <v>6</v>
      </c>
      <c r="CJ81" s="38" t="s">
        <v>6</v>
      </c>
      <c r="CK81" s="38" t="s">
        <v>6</v>
      </c>
      <c r="CL81" s="38" t="s">
        <v>6</v>
      </c>
      <c r="CM81" s="25">
        <v>1</v>
      </c>
    </row>
    <row r="82" spans="1:91" s="25" customFormat="1" ht="15" customHeight="1">
      <c r="A82" s="25" t="s">
        <v>270</v>
      </c>
      <c r="B82" s="25" t="s">
        <v>392</v>
      </c>
      <c r="C82" s="25">
        <v>1</v>
      </c>
      <c r="E82" s="25" t="s">
        <v>270</v>
      </c>
      <c r="F82" s="18">
        <v>2012</v>
      </c>
      <c r="G82" s="19" t="s">
        <v>189</v>
      </c>
      <c r="H82" s="18">
        <v>2</v>
      </c>
      <c r="I82" s="18">
        <v>1</v>
      </c>
      <c r="J82" s="18" t="s">
        <v>258</v>
      </c>
      <c r="K82" s="18">
        <v>1</v>
      </c>
      <c r="L82" s="18" t="s">
        <v>190</v>
      </c>
      <c r="M82" s="18">
        <v>32</v>
      </c>
      <c r="N82" s="18" t="s">
        <v>6</v>
      </c>
      <c r="O82" s="18" t="s">
        <v>6</v>
      </c>
      <c r="P82" s="18" t="s">
        <v>6</v>
      </c>
      <c r="Q82" s="18" t="s">
        <v>191</v>
      </c>
      <c r="R82" s="18" t="s">
        <v>270</v>
      </c>
      <c r="S82" s="18">
        <v>1</v>
      </c>
      <c r="T82" s="19" t="str">
        <f>CONCATENATE(IF(S82=1,"Histological",""),IF(S82=2,"Clinical",""),IF(S82=3,"Both",""))</f>
        <v>Histological</v>
      </c>
      <c r="U82" s="19" t="s">
        <v>192</v>
      </c>
      <c r="V82" s="18">
        <v>1</v>
      </c>
      <c r="W82" s="18">
        <v>1</v>
      </c>
      <c r="X82" s="19" t="s">
        <v>6</v>
      </c>
      <c r="Y82" s="19" t="str">
        <f>CONCATENATE(IF(W82=1,"All ROP",""),IF(W82=6,"Unclear",""),IF(W82=2,"All ROP exl. 1",""),IF(W82=3,"Severe ROP",""),IF(W82=4,"Severe ROP",""),IF(W82=5,"Severe ROP",""),IF(W82=8,"Severe ROP",""))</f>
        <v>All ROP</v>
      </c>
      <c r="Z82" s="19" t="s">
        <v>6</v>
      </c>
      <c r="AA82" s="18">
        <v>246</v>
      </c>
      <c r="AB82" s="18" t="str">
        <f>IF(AA82&lt;200,"Y","N")</f>
        <v>N</v>
      </c>
      <c r="AC82" s="18">
        <v>149</v>
      </c>
      <c r="AD82" s="18">
        <v>50</v>
      </c>
      <c r="AE82" s="19" t="s">
        <v>6</v>
      </c>
      <c r="AF82" s="18">
        <v>97</v>
      </c>
      <c r="AG82" s="18">
        <v>32</v>
      </c>
      <c r="AH82" s="19" t="s">
        <v>6</v>
      </c>
      <c r="AI82" s="19">
        <f>50-18</f>
        <v>32</v>
      </c>
      <c r="AJ82" s="19">
        <f>32-13</f>
        <v>19</v>
      </c>
      <c r="AK82" s="18" t="s">
        <v>6</v>
      </c>
      <c r="AL82" s="18" t="str">
        <f>IF(AK82="N","N","Y")</f>
        <v>N</v>
      </c>
      <c r="AM82" s="18" t="s">
        <v>6</v>
      </c>
      <c r="AN82" s="19" t="s">
        <v>6</v>
      </c>
      <c r="AO82" s="19" t="s">
        <v>6</v>
      </c>
      <c r="AP82" s="19" t="s">
        <v>6</v>
      </c>
      <c r="AQ82" s="19" t="s">
        <v>6</v>
      </c>
      <c r="AR82" s="19" t="s">
        <v>6</v>
      </c>
      <c r="AS82" s="19" t="s">
        <v>6</v>
      </c>
      <c r="AT82" s="19" t="s">
        <v>6</v>
      </c>
      <c r="AU82" s="19" t="s">
        <v>6</v>
      </c>
      <c r="AV82" s="22" t="s">
        <v>6</v>
      </c>
      <c r="AW82" s="22" t="s">
        <v>6</v>
      </c>
      <c r="AX82" s="18">
        <v>1257</v>
      </c>
      <c r="AY82" s="22" t="s">
        <v>6</v>
      </c>
      <c r="AZ82" s="18">
        <v>29.2</v>
      </c>
      <c r="BA82" s="19" t="s">
        <v>6</v>
      </c>
      <c r="BB82" s="19">
        <v>56.910569109999997</v>
      </c>
      <c r="BC82" s="19">
        <v>80.487804879999999</v>
      </c>
      <c r="BD82" s="18">
        <v>39.430894309999999</v>
      </c>
      <c r="BE82" s="45">
        <f>+(AD82+AG82)*100/AA82</f>
        <v>33.333333333333336</v>
      </c>
      <c r="BF82" s="18">
        <v>33.333329999999997</v>
      </c>
      <c r="BG82" s="18">
        <f>27/346*100</f>
        <v>7.803468208092486</v>
      </c>
      <c r="BH82" s="22" t="s">
        <v>6</v>
      </c>
      <c r="BI82" s="22" t="s">
        <v>6</v>
      </c>
      <c r="BJ82" s="22" t="s">
        <v>6</v>
      </c>
      <c r="BK82" s="22" t="s">
        <v>6</v>
      </c>
      <c r="BL82" s="22" t="s">
        <v>6</v>
      </c>
      <c r="BM82" s="22" t="s">
        <v>6</v>
      </c>
      <c r="BN82" s="22" t="s">
        <v>6</v>
      </c>
      <c r="BO82" s="22" t="s">
        <v>6</v>
      </c>
      <c r="BP82" s="22" t="s">
        <v>6</v>
      </c>
      <c r="BQ82" s="22" t="s">
        <v>6</v>
      </c>
      <c r="BR82" s="22" t="s">
        <v>6</v>
      </c>
      <c r="BS82" s="22" t="s">
        <v>6</v>
      </c>
      <c r="BT82" s="22" t="s">
        <v>6</v>
      </c>
      <c r="BU82" s="22" t="s">
        <v>6</v>
      </c>
      <c r="BV82" s="22" t="s">
        <v>6</v>
      </c>
      <c r="BW82" s="22" t="s">
        <v>6</v>
      </c>
      <c r="BX82" s="22" t="s">
        <v>6</v>
      </c>
      <c r="BY82" s="22" t="s">
        <v>6</v>
      </c>
      <c r="BZ82" s="22" t="s">
        <v>6</v>
      </c>
      <c r="CA82" s="22" t="s">
        <v>6</v>
      </c>
      <c r="CB82" s="22" t="s">
        <v>6</v>
      </c>
      <c r="CC82" s="22" t="s">
        <v>6</v>
      </c>
      <c r="CD82" s="22" t="s">
        <v>6</v>
      </c>
      <c r="CE82" s="22" t="s">
        <v>6</v>
      </c>
      <c r="CF82" s="22" t="s">
        <v>6</v>
      </c>
      <c r="CG82" s="22" t="s">
        <v>6</v>
      </c>
      <c r="CH82" s="22" t="s">
        <v>6</v>
      </c>
      <c r="CI82" s="38" t="s">
        <v>6</v>
      </c>
      <c r="CJ82" s="38" t="s">
        <v>6</v>
      </c>
      <c r="CK82" s="38" t="s">
        <v>6</v>
      </c>
      <c r="CL82" s="38" t="s">
        <v>6</v>
      </c>
      <c r="CM82" s="25">
        <v>2</v>
      </c>
    </row>
    <row r="83" spans="1:91" s="25" customFormat="1" ht="15" customHeight="1">
      <c r="A83" s="25" t="s">
        <v>270</v>
      </c>
      <c r="B83" s="25" t="s">
        <v>393</v>
      </c>
      <c r="C83" s="25">
        <v>1</v>
      </c>
      <c r="E83" s="25" t="s">
        <v>270</v>
      </c>
      <c r="F83" s="18">
        <v>2012</v>
      </c>
      <c r="G83" s="19" t="s">
        <v>189</v>
      </c>
      <c r="H83" s="18">
        <v>2</v>
      </c>
      <c r="I83" s="18">
        <v>1</v>
      </c>
      <c r="J83" s="18" t="s">
        <v>258</v>
      </c>
      <c r="K83" s="18">
        <v>1</v>
      </c>
      <c r="L83" s="18" t="s">
        <v>190</v>
      </c>
      <c r="M83" s="18">
        <v>32</v>
      </c>
      <c r="N83" s="18" t="s">
        <v>6</v>
      </c>
      <c r="O83" s="18" t="s">
        <v>6</v>
      </c>
      <c r="P83" s="18" t="s">
        <v>6</v>
      </c>
      <c r="Q83" s="18" t="s">
        <v>191</v>
      </c>
      <c r="R83" s="18" t="s">
        <v>270</v>
      </c>
      <c r="S83" s="18">
        <v>1</v>
      </c>
      <c r="T83" s="19" t="str">
        <f>CONCATENATE(IF(S83=1,"Histological",""),IF(S83=2,"Clinical",""),IF(S83=3,"Both",""))</f>
        <v>Histological</v>
      </c>
      <c r="U83" s="19" t="s">
        <v>192</v>
      </c>
      <c r="V83" s="18">
        <v>1</v>
      </c>
      <c r="W83" s="18">
        <v>1</v>
      </c>
      <c r="X83" s="19" t="s">
        <v>6</v>
      </c>
      <c r="Y83" s="19" t="str">
        <f>CONCATENATE(IF(W83=1,"All ROP",""),IF(W83=6,"Unclear",""),IF(W83=2,"All ROP exl. 1",""),IF(W83=3,"Severe ROP",""),IF(W83=4,"Severe ROP",""),IF(W83=5,"Severe ROP",""),IF(W83=8,"Severe ROP",""))</f>
        <v>All ROP</v>
      </c>
      <c r="Z83" s="19" t="s">
        <v>6</v>
      </c>
      <c r="AA83" s="18">
        <v>246</v>
      </c>
      <c r="AB83" s="18" t="str">
        <f>IF(AA83&lt;200,"Y","N")</f>
        <v>N</v>
      </c>
      <c r="AC83" s="18">
        <v>149</v>
      </c>
      <c r="AD83" s="18">
        <v>50</v>
      </c>
      <c r="AE83" s="19" t="s">
        <v>6</v>
      </c>
      <c r="AF83" s="18">
        <v>97</v>
      </c>
      <c r="AG83" s="18">
        <v>32</v>
      </c>
      <c r="AH83" s="19" t="s">
        <v>6</v>
      </c>
      <c r="AI83" s="19">
        <f>50-18</f>
        <v>32</v>
      </c>
      <c r="AJ83" s="19">
        <f>32-13</f>
        <v>19</v>
      </c>
      <c r="AK83" s="18" t="s">
        <v>6</v>
      </c>
      <c r="AL83" s="18" t="str">
        <f>IF(AK83="N","N","Y")</f>
        <v>N</v>
      </c>
      <c r="AM83" s="18" t="s">
        <v>6</v>
      </c>
      <c r="AN83" s="19" t="s">
        <v>6</v>
      </c>
      <c r="AO83" s="19" t="s">
        <v>6</v>
      </c>
      <c r="AP83" s="19" t="s">
        <v>6</v>
      </c>
      <c r="AQ83" s="19" t="s">
        <v>6</v>
      </c>
      <c r="AR83" s="19" t="s">
        <v>6</v>
      </c>
      <c r="AS83" s="19" t="s">
        <v>6</v>
      </c>
      <c r="AT83" s="19" t="s">
        <v>6</v>
      </c>
      <c r="AU83" s="19" t="s">
        <v>6</v>
      </c>
      <c r="AV83" s="22" t="s">
        <v>6</v>
      </c>
      <c r="AW83" s="22" t="s">
        <v>6</v>
      </c>
      <c r="AX83" s="18">
        <v>1257</v>
      </c>
      <c r="AY83" s="22" t="s">
        <v>6</v>
      </c>
      <c r="AZ83" s="18">
        <v>29.2</v>
      </c>
      <c r="BA83" s="19" t="s">
        <v>6</v>
      </c>
      <c r="BB83" s="19">
        <v>56.910569109999997</v>
      </c>
      <c r="BC83" s="19">
        <v>80.487804879999999</v>
      </c>
      <c r="BD83" s="18">
        <v>39.430894309999999</v>
      </c>
      <c r="BE83" s="45">
        <f>+(AD83+AG83)*100/AA83</f>
        <v>33.333333333333336</v>
      </c>
      <c r="BF83" s="18">
        <v>33.333329999999997</v>
      </c>
      <c r="BG83" s="18">
        <f>27/346*100</f>
        <v>7.803468208092486</v>
      </c>
      <c r="BH83" s="22" t="s">
        <v>6</v>
      </c>
      <c r="BI83" s="22" t="s">
        <v>6</v>
      </c>
      <c r="BJ83" s="22" t="s">
        <v>6</v>
      </c>
      <c r="BK83" s="22" t="s">
        <v>6</v>
      </c>
      <c r="BL83" s="22" t="s">
        <v>6</v>
      </c>
      <c r="BM83" s="22" t="s">
        <v>6</v>
      </c>
      <c r="BN83" s="22" t="s">
        <v>6</v>
      </c>
      <c r="BO83" s="22" t="s">
        <v>6</v>
      </c>
      <c r="BP83" s="22" t="s">
        <v>6</v>
      </c>
      <c r="BQ83" s="22" t="s">
        <v>6</v>
      </c>
      <c r="BR83" s="22" t="s">
        <v>6</v>
      </c>
      <c r="BS83" s="22" t="s">
        <v>6</v>
      </c>
      <c r="BT83" s="22" t="s">
        <v>6</v>
      </c>
      <c r="BU83" s="22" t="s">
        <v>6</v>
      </c>
      <c r="BV83" s="22" t="s">
        <v>6</v>
      </c>
      <c r="BW83" s="22" t="s">
        <v>6</v>
      </c>
      <c r="BX83" s="22" t="s">
        <v>6</v>
      </c>
      <c r="BY83" s="22" t="s">
        <v>6</v>
      </c>
      <c r="BZ83" s="22" t="s">
        <v>6</v>
      </c>
      <c r="CA83" s="22" t="s">
        <v>6</v>
      </c>
      <c r="CB83" s="22" t="s">
        <v>6</v>
      </c>
      <c r="CC83" s="22" t="s">
        <v>6</v>
      </c>
      <c r="CD83" s="22" t="s">
        <v>6</v>
      </c>
      <c r="CE83" s="22" t="s">
        <v>6</v>
      </c>
      <c r="CF83" s="22" t="s">
        <v>6</v>
      </c>
      <c r="CG83" s="22" t="s">
        <v>6</v>
      </c>
      <c r="CH83" s="22" t="s">
        <v>6</v>
      </c>
      <c r="CI83" s="38" t="s">
        <v>6</v>
      </c>
      <c r="CJ83" s="38" t="s">
        <v>6</v>
      </c>
      <c r="CK83" s="38" t="s">
        <v>6</v>
      </c>
      <c r="CL83" s="38" t="s">
        <v>6</v>
      </c>
      <c r="CM83" s="25">
        <v>1</v>
      </c>
    </row>
    <row r="84" spans="1:91" s="25" customFormat="1" ht="15" customHeight="1">
      <c r="A84" s="25" t="s">
        <v>270</v>
      </c>
      <c r="B84" s="25" t="s">
        <v>394</v>
      </c>
      <c r="C84" s="25">
        <v>1</v>
      </c>
      <c r="E84" s="25" t="s">
        <v>270</v>
      </c>
      <c r="F84" s="18">
        <v>2012</v>
      </c>
      <c r="G84" s="19" t="s">
        <v>189</v>
      </c>
      <c r="H84" s="18">
        <v>2</v>
      </c>
      <c r="I84" s="18">
        <v>1</v>
      </c>
      <c r="J84" s="18" t="s">
        <v>258</v>
      </c>
      <c r="K84" s="18">
        <v>1</v>
      </c>
      <c r="L84" s="18" t="s">
        <v>190</v>
      </c>
      <c r="M84" s="18">
        <v>32</v>
      </c>
      <c r="N84" s="18" t="s">
        <v>6</v>
      </c>
      <c r="O84" s="18" t="s">
        <v>6</v>
      </c>
      <c r="P84" s="18" t="s">
        <v>6</v>
      </c>
      <c r="Q84" s="18" t="s">
        <v>191</v>
      </c>
      <c r="R84" s="18" t="s">
        <v>270</v>
      </c>
      <c r="S84" s="18">
        <v>1</v>
      </c>
      <c r="T84" s="19" t="str">
        <f>CONCATENATE(IF(S84=1,"Histological",""),IF(S84=2,"Clinical",""),IF(S84=3,"Both",""))</f>
        <v>Histological</v>
      </c>
      <c r="U84" s="19" t="s">
        <v>192</v>
      </c>
      <c r="V84" s="18">
        <v>1</v>
      </c>
      <c r="W84" s="18">
        <v>1</v>
      </c>
      <c r="X84" s="19" t="s">
        <v>6</v>
      </c>
      <c r="Y84" s="19" t="str">
        <f>CONCATENATE(IF(W84=1,"All ROP",""),IF(W84=6,"Unclear",""),IF(W84=2,"All ROP exl. 1",""),IF(W84=3,"Severe ROP",""),IF(W84=4,"Severe ROP",""),IF(W84=5,"Severe ROP",""),IF(W84=8,"Severe ROP",""))</f>
        <v>All ROP</v>
      </c>
      <c r="Z84" s="19" t="s">
        <v>6</v>
      </c>
      <c r="AA84" s="18">
        <v>246</v>
      </c>
      <c r="AB84" s="18" t="str">
        <f>IF(AA84&lt;200,"Y","N")</f>
        <v>N</v>
      </c>
      <c r="AC84" s="18">
        <v>149</v>
      </c>
      <c r="AD84" s="18">
        <v>50</v>
      </c>
      <c r="AE84" s="19">
        <v>18</v>
      </c>
      <c r="AF84" s="18">
        <v>97</v>
      </c>
      <c r="AG84" s="18">
        <v>32</v>
      </c>
      <c r="AH84" s="19">
        <v>13</v>
      </c>
      <c r="AI84" s="19">
        <f>50-18</f>
        <v>32</v>
      </c>
      <c r="AJ84" s="19">
        <f>32-13</f>
        <v>19</v>
      </c>
      <c r="AK84" s="18" t="s">
        <v>6</v>
      </c>
      <c r="AL84" s="18" t="str">
        <f>IF(AK84="N","N","Y")</f>
        <v>N</v>
      </c>
      <c r="AM84" s="18" t="s">
        <v>6</v>
      </c>
      <c r="AN84" s="19" t="s">
        <v>6</v>
      </c>
      <c r="AO84" s="19" t="s">
        <v>6</v>
      </c>
      <c r="AP84" s="19" t="s">
        <v>6</v>
      </c>
      <c r="AQ84" s="19" t="s">
        <v>6</v>
      </c>
      <c r="AR84" s="19" t="s">
        <v>6</v>
      </c>
      <c r="AS84" s="19" t="s">
        <v>6</v>
      </c>
      <c r="AT84" s="19" t="s">
        <v>6</v>
      </c>
      <c r="AU84" s="19" t="s">
        <v>6</v>
      </c>
      <c r="AV84" s="22" t="s">
        <v>6</v>
      </c>
      <c r="AW84" s="22" t="s">
        <v>6</v>
      </c>
      <c r="AX84" s="18">
        <v>1257</v>
      </c>
      <c r="AY84" s="22" t="s">
        <v>6</v>
      </c>
      <c r="AZ84" s="18">
        <v>29.2</v>
      </c>
      <c r="BA84" s="19" t="s">
        <v>6</v>
      </c>
      <c r="BB84" s="19">
        <v>56.910569109999997</v>
      </c>
      <c r="BC84" s="19">
        <v>80.487804879999999</v>
      </c>
      <c r="BD84" s="18">
        <v>39.430894309999999</v>
      </c>
      <c r="BE84" s="45">
        <f>+(AD84+AG84)*100/AA84</f>
        <v>33.333333333333336</v>
      </c>
      <c r="BF84" s="18">
        <v>33.333329999999997</v>
      </c>
      <c r="BG84" s="18">
        <f>27/346*100</f>
        <v>7.803468208092486</v>
      </c>
      <c r="BH84" s="22" t="s">
        <v>6</v>
      </c>
      <c r="BI84" s="22" t="s">
        <v>6</v>
      </c>
      <c r="BJ84" s="22" t="s">
        <v>6</v>
      </c>
      <c r="BK84" s="22" t="s">
        <v>6</v>
      </c>
      <c r="BL84" s="22" t="s">
        <v>6</v>
      </c>
      <c r="BM84" s="22" t="s">
        <v>6</v>
      </c>
      <c r="BN84" s="22" t="s">
        <v>6</v>
      </c>
      <c r="BO84" s="22" t="s">
        <v>6</v>
      </c>
      <c r="BP84" s="22" t="s">
        <v>6</v>
      </c>
      <c r="BQ84" s="22" t="s">
        <v>6</v>
      </c>
      <c r="BR84" s="22" t="s">
        <v>6</v>
      </c>
      <c r="BS84" s="22" t="s">
        <v>6</v>
      </c>
      <c r="BT84" s="22" t="s">
        <v>6</v>
      </c>
      <c r="BU84" s="22" t="s">
        <v>6</v>
      </c>
      <c r="BV84" s="22" t="s">
        <v>6</v>
      </c>
      <c r="BW84" s="22" t="s">
        <v>6</v>
      </c>
      <c r="BX84" s="22" t="s">
        <v>6</v>
      </c>
      <c r="BY84" s="22" t="s">
        <v>6</v>
      </c>
      <c r="BZ84" s="22" t="s">
        <v>6</v>
      </c>
      <c r="CA84" s="22" t="s">
        <v>6</v>
      </c>
      <c r="CB84" s="22" t="s">
        <v>6</v>
      </c>
      <c r="CC84" s="22" t="s">
        <v>6</v>
      </c>
      <c r="CD84" s="22" t="s">
        <v>6</v>
      </c>
      <c r="CE84" s="22" t="s">
        <v>6</v>
      </c>
      <c r="CF84" s="22" t="s">
        <v>6</v>
      </c>
      <c r="CG84" s="22" t="s">
        <v>6</v>
      </c>
      <c r="CH84" s="22" t="s">
        <v>6</v>
      </c>
      <c r="CI84" s="38" t="s">
        <v>6</v>
      </c>
      <c r="CJ84" s="38" t="s">
        <v>6</v>
      </c>
      <c r="CK84" s="38" t="s">
        <v>6</v>
      </c>
      <c r="CL84" s="38" t="s">
        <v>6</v>
      </c>
      <c r="CM84" s="25">
        <v>1</v>
      </c>
    </row>
    <row r="85" spans="1:91" s="25" customFormat="1" ht="15" customHeight="1">
      <c r="R85" s="18"/>
    </row>
  </sheetData>
  <autoFilter ref="A5:CH84" xr:uid="{DF1D6B17-3726-43E4-8010-AF8D5D40E565}">
    <sortState ref="A6:CH84">
      <sortCondition ref="E5:E84"/>
    </sortState>
  </autoFilter>
  <sortState ref="E6:CG74">
    <sortCondition ref="E6"/>
  </sortState>
  <phoneticPr fontId="4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54"/>
  <sheetViews>
    <sheetView workbookViewId="0">
      <selection sqref="A1:XFD1"/>
    </sheetView>
  </sheetViews>
  <sheetFormatPr defaultRowHeight="15"/>
  <sheetData>
    <row r="1" spans="1:19">
      <c r="A1" s="6"/>
      <c r="B1" t="s">
        <v>405</v>
      </c>
      <c r="D1" t="s">
        <v>406</v>
      </c>
      <c r="F1" t="s">
        <v>407</v>
      </c>
    </row>
    <row r="2" spans="1:19">
      <c r="A2" s="6"/>
      <c r="B2" s="23" t="s">
        <v>408</v>
      </c>
      <c r="C2" s="23" t="s">
        <v>404</v>
      </c>
      <c r="D2" s="23" t="s">
        <v>408</v>
      </c>
      <c r="E2" s="23" t="s">
        <v>404</v>
      </c>
      <c r="F2" s="23" t="s">
        <v>408</v>
      </c>
      <c r="G2" s="23" t="s">
        <v>404</v>
      </c>
      <c r="H2" s="1"/>
      <c r="I2" s="23"/>
      <c r="J2" s="23"/>
      <c r="K2" s="23"/>
      <c r="L2" s="1"/>
      <c r="M2" s="23"/>
      <c r="N2" s="23"/>
      <c r="O2" s="23"/>
      <c r="S2" s="13"/>
    </row>
    <row r="3" spans="1:19">
      <c r="A3" s="13" t="s">
        <v>23</v>
      </c>
      <c r="B3">
        <v>11</v>
      </c>
      <c r="C3">
        <v>31</v>
      </c>
      <c r="D3">
        <f>26-11</f>
        <v>15</v>
      </c>
      <c r="E3">
        <v>92</v>
      </c>
      <c r="F3">
        <v>24</v>
      </c>
      <c r="G3">
        <v>143</v>
      </c>
      <c r="H3" s="1"/>
      <c r="I3" s="2"/>
      <c r="M3" s="2"/>
      <c r="S3" s="13"/>
    </row>
    <row r="4" spans="1:19">
      <c r="A4" s="13" t="s">
        <v>28</v>
      </c>
      <c r="B4">
        <f>0.056*250</f>
        <v>14</v>
      </c>
      <c r="C4">
        <v>250</v>
      </c>
      <c r="D4">
        <f>0.037*153</f>
        <v>5.6609999999999996</v>
      </c>
      <c r="E4">
        <v>153</v>
      </c>
      <c r="F4">
        <f>0.019*893</f>
        <v>16.966999999999999</v>
      </c>
      <c r="G4" s="1">
        <v>893</v>
      </c>
      <c r="L4" s="1"/>
      <c r="S4" s="13"/>
    </row>
    <row r="5" spans="1:19">
      <c r="A5" s="13" t="s">
        <v>20</v>
      </c>
      <c r="B5">
        <v>10</v>
      </c>
      <c r="C5">
        <v>45</v>
      </c>
      <c r="D5">
        <v>3</v>
      </c>
      <c r="E5">
        <v>97</v>
      </c>
      <c r="F5">
        <v>4</v>
      </c>
      <c r="G5" s="1">
        <v>89</v>
      </c>
      <c r="H5" s="1"/>
      <c r="S5" s="13"/>
    </row>
    <row r="6" spans="1:19">
      <c r="A6" s="16" t="s">
        <v>188</v>
      </c>
      <c r="B6">
        <v>11</v>
      </c>
      <c r="C6">
        <v>35</v>
      </c>
      <c r="D6">
        <v>21</v>
      </c>
      <c r="E6">
        <v>97</v>
      </c>
      <c r="F6">
        <v>50</v>
      </c>
      <c r="G6" s="1">
        <v>246</v>
      </c>
      <c r="H6" s="1"/>
      <c r="S6" s="13"/>
    </row>
    <row r="7" spans="1:19">
      <c r="D7" s="2"/>
      <c r="F7" s="2"/>
      <c r="H7" s="3"/>
      <c r="I7" s="3"/>
      <c r="J7" s="7"/>
      <c r="K7" s="7"/>
      <c r="L7" s="10"/>
      <c r="M7" s="11"/>
      <c r="N7" s="2"/>
      <c r="O7" s="2"/>
      <c r="P7" s="2"/>
      <c r="S7" s="13"/>
    </row>
    <row r="8" spans="1:19">
      <c r="D8" s="2"/>
      <c r="F8" s="2"/>
      <c r="H8" s="24"/>
      <c r="I8" s="3"/>
      <c r="J8" s="7"/>
      <c r="K8" s="7"/>
      <c r="L8" s="10"/>
      <c r="M8" s="11"/>
      <c r="N8" s="2"/>
      <c r="O8" s="2"/>
      <c r="P8" s="2"/>
      <c r="S8" s="13"/>
    </row>
    <row r="9" spans="1:19">
      <c r="D9" s="2"/>
      <c r="F9" s="2"/>
      <c r="H9" s="3"/>
      <c r="I9" s="3"/>
      <c r="J9" s="7"/>
      <c r="K9" s="7"/>
      <c r="L9" s="10"/>
      <c r="M9" s="11"/>
      <c r="N9" s="2"/>
      <c r="O9" s="2"/>
      <c r="P9" s="2"/>
      <c r="S9" s="14"/>
    </row>
    <row r="10" spans="1:19">
      <c r="D10" s="2"/>
      <c r="F10" s="2"/>
      <c r="H10" s="3"/>
      <c r="I10" s="3"/>
      <c r="J10" s="7"/>
      <c r="K10" s="7"/>
      <c r="L10" s="10"/>
      <c r="M10" s="11"/>
      <c r="N10" s="2"/>
      <c r="O10" s="2"/>
      <c r="P10" s="2"/>
      <c r="S10" s="13"/>
    </row>
    <row r="11" spans="1:19">
      <c r="D11" s="2"/>
      <c r="F11" s="2"/>
      <c r="H11" s="3"/>
      <c r="I11" s="3"/>
      <c r="J11" s="7"/>
      <c r="K11" s="7"/>
      <c r="L11" s="10"/>
      <c r="M11" s="11"/>
      <c r="N11" s="2"/>
      <c r="O11" s="2"/>
      <c r="P11" s="2"/>
      <c r="S11" s="13"/>
    </row>
    <row r="12" spans="1:19">
      <c r="D12" s="2"/>
      <c r="F12" s="2"/>
      <c r="H12" s="3"/>
      <c r="I12" s="3"/>
      <c r="J12" s="7"/>
      <c r="K12" s="7"/>
      <c r="L12" s="10"/>
      <c r="M12" s="11"/>
      <c r="N12" s="2"/>
      <c r="O12" s="2"/>
      <c r="P12" s="2"/>
      <c r="S12" s="13"/>
    </row>
    <row r="13" spans="1:19">
      <c r="D13" s="2"/>
      <c r="F13" s="2"/>
      <c r="H13" s="3"/>
      <c r="I13" s="3"/>
      <c r="J13" s="7"/>
      <c r="K13" s="7"/>
      <c r="L13" s="10"/>
      <c r="M13" s="11"/>
      <c r="N13" s="2"/>
      <c r="O13" s="2"/>
      <c r="P13" s="2"/>
      <c r="S13" s="13"/>
    </row>
    <row r="14" spans="1:19">
      <c r="D14" s="2"/>
      <c r="F14" s="2"/>
      <c r="H14" s="3"/>
      <c r="I14" s="3"/>
      <c r="J14" s="7"/>
      <c r="K14" s="7"/>
      <c r="L14" s="10"/>
      <c r="M14" s="11"/>
      <c r="N14" s="2"/>
      <c r="O14" s="2"/>
      <c r="P14" s="2"/>
      <c r="S14" s="13"/>
    </row>
    <row r="15" spans="1:19">
      <c r="D15" s="2"/>
      <c r="F15" s="2"/>
      <c r="H15" s="3"/>
      <c r="I15" s="3"/>
      <c r="J15" s="8"/>
      <c r="K15" s="8"/>
      <c r="L15" s="12"/>
      <c r="M15" s="8"/>
      <c r="N15" s="2"/>
      <c r="O15" s="2"/>
      <c r="P15" s="2"/>
      <c r="S15" s="13"/>
    </row>
    <row r="16" spans="1:19">
      <c r="D16" s="2"/>
      <c r="F16" s="2"/>
      <c r="H16" s="3"/>
      <c r="I16" s="3"/>
      <c r="J16" s="7"/>
      <c r="K16" s="7"/>
      <c r="L16" s="10"/>
      <c r="M16" s="11"/>
      <c r="N16" s="2"/>
      <c r="O16" s="2"/>
      <c r="P16" s="2"/>
      <c r="S16" s="13"/>
    </row>
    <row r="17" spans="4:19">
      <c r="D17" s="2"/>
      <c r="F17" s="2"/>
      <c r="H17" s="3"/>
      <c r="I17" s="3"/>
      <c r="J17" s="7"/>
      <c r="K17" s="7"/>
      <c r="L17" s="10"/>
      <c r="M17" s="11"/>
      <c r="N17" s="2"/>
      <c r="O17" s="2"/>
      <c r="P17" s="2"/>
      <c r="S17" s="13"/>
    </row>
    <row r="18" spans="4:19">
      <c r="D18" s="2"/>
      <c r="F18" s="2"/>
      <c r="H18" s="3"/>
      <c r="I18" s="3"/>
      <c r="J18" s="7"/>
      <c r="K18" s="7"/>
      <c r="L18" s="10"/>
      <c r="M18" s="11"/>
      <c r="N18" s="2"/>
      <c r="O18" s="2"/>
      <c r="P18" s="2"/>
      <c r="S18" s="13"/>
    </row>
    <row r="19" spans="4:19">
      <c r="D19" s="2"/>
      <c r="F19" s="2"/>
      <c r="H19" s="3"/>
      <c r="I19" s="3"/>
      <c r="J19" s="7"/>
      <c r="K19" s="7"/>
      <c r="L19" s="10"/>
      <c r="M19" s="11"/>
      <c r="N19" s="2"/>
      <c r="O19" s="2"/>
      <c r="P19" s="2"/>
      <c r="S19" s="13"/>
    </row>
    <row r="20" spans="4:19">
      <c r="D20" s="2"/>
      <c r="F20" s="2"/>
      <c r="H20" s="3"/>
      <c r="I20" s="3"/>
      <c r="J20" s="7"/>
      <c r="K20" s="7"/>
      <c r="L20" s="10"/>
      <c r="M20" s="11"/>
      <c r="N20" s="2"/>
      <c r="O20" s="2"/>
      <c r="P20" s="2"/>
      <c r="S20" s="15"/>
    </row>
    <row r="21" spans="4:19">
      <c r="D21" s="2"/>
      <c r="F21" s="2"/>
      <c r="H21" s="3"/>
      <c r="I21" s="3"/>
      <c r="J21" s="7"/>
      <c r="K21" s="7"/>
      <c r="L21" s="10"/>
      <c r="M21" s="11"/>
      <c r="N21" s="2"/>
      <c r="O21" s="2"/>
      <c r="P21" s="2"/>
      <c r="S21" s="13"/>
    </row>
    <row r="22" spans="4:19">
      <c r="D22" s="2"/>
      <c r="F22" s="2"/>
      <c r="H22" s="3"/>
      <c r="I22" s="3"/>
      <c r="J22" s="7"/>
      <c r="K22" s="7"/>
      <c r="L22" s="10"/>
      <c r="M22" s="11"/>
      <c r="N22" s="2"/>
      <c r="O22" s="2"/>
      <c r="P22" s="2"/>
      <c r="S22" s="13"/>
    </row>
    <row r="23" spans="4:19">
      <c r="D23" s="2"/>
      <c r="F23" s="2"/>
      <c r="H23" s="3"/>
      <c r="I23" s="3"/>
      <c r="J23" s="7"/>
      <c r="K23" s="7"/>
      <c r="L23" s="10"/>
      <c r="M23" s="11"/>
      <c r="N23" s="2"/>
      <c r="O23" s="2"/>
      <c r="P23" s="2"/>
      <c r="S23" s="13"/>
    </row>
    <row r="24" spans="4:19">
      <c r="D24" s="2"/>
      <c r="F24" s="2"/>
      <c r="H24" s="3"/>
      <c r="I24" s="3"/>
      <c r="J24" s="7"/>
      <c r="K24" s="7"/>
      <c r="L24" s="10"/>
      <c r="M24" s="11"/>
      <c r="N24" s="2"/>
      <c r="O24" s="2"/>
      <c r="P24" s="2"/>
      <c r="S24" s="14"/>
    </row>
    <row r="25" spans="4:19">
      <c r="D25" s="2"/>
      <c r="F25" s="2"/>
      <c r="H25" s="3"/>
      <c r="I25" s="3"/>
      <c r="J25" s="7"/>
      <c r="K25" s="7"/>
      <c r="L25" s="10"/>
      <c r="M25" s="11"/>
      <c r="N25" s="2"/>
      <c r="O25" s="2"/>
      <c r="P25" s="2"/>
      <c r="S25" s="14"/>
    </row>
    <row r="26" spans="4:19">
      <c r="D26" s="2"/>
      <c r="F26" s="2"/>
      <c r="H26" s="3"/>
      <c r="I26" s="3"/>
      <c r="J26" s="7"/>
      <c r="K26" s="7"/>
      <c r="L26" s="10"/>
      <c r="M26" s="11"/>
      <c r="N26" s="2"/>
      <c r="O26" s="2"/>
      <c r="P26" s="2"/>
      <c r="S26" s="14"/>
    </row>
    <row r="27" spans="4:19">
      <c r="D27" s="2"/>
      <c r="F27" s="2"/>
      <c r="H27" s="3"/>
      <c r="I27" s="3"/>
      <c r="J27" s="7"/>
      <c r="K27" s="7"/>
      <c r="L27" s="10"/>
      <c r="M27" s="11"/>
      <c r="N27" s="2"/>
      <c r="O27" s="2"/>
      <c r="P27" s="2"/>
      <c r="S27" s="14"/>
    </row>
    <row r="28" spans="4:19">
      <c r="D28" s="2"/>
      <c r="F28" s="2"/>
      <c r="H28" s="3"/>
      <c r="I28" s="3"/>
      <c r="J28" s="7"/>
      <c r="K28" s="7"/>
      <c r="L28" s="10"/>
      <c r="M28" s="11"/>
      <c r="N28" s="2"/>
      <c r="O28" s="2"/>
      <c r="P28" s="2"/>
      <c r="S28" s="14"/>
    </row>
    <row r="29" spans="4:19">
      <c r="D29" s="2"/>
      <c r="F29" s="2"/>
      <c r="H29" s="3"/>
      <c r="I29" s="3"/>
      <c r="J29" s="7"/>
      <c r="K29" s="7"/>
      <c r="L29" s="10"/>
      <c r="M29" s="11"/>
      <c r="N29" s="2"/>
      <c r="O29" s="2"/>
      <c r="P29" s="2"/>
      <c r="S29" s="14"/>
    </row>
    <row r="30" spans="4:19">
      <c r="D30" s="2"/>
      <c r="F30" s="2"/>
      <c r="H30" s="3"/>
      <c r="I30" s="3"/>
      <c r="J30" s="9"/>
      <c r="K30" s="9"/>
      <c r="L30" s="12"/>
      <c r="M30" s="9"/>
      <c r="N30" s="2"/>
      <c r="O30" s="2"/>
      <c r="P30" s="2"/>
      <c r="S30" s="13"/>
    </row>
    <row r="31" spans="4:19">
      <c r="D31" s="2"/>
      <c r="F31" s="2"/>
      <c r="H31" s="3"/>
      <c r="I31" s="3"/>
      <c r="J31" s="7"/>
      <c r="K31" s="7"/>
      <c r="L31" s="10"/>
      <c r="M31" s="11"/>
      <c r="N31" s="2"/>
      <c r="O31" s="2"/>
      <c r="P31" s="2"/>
      <c r="S31" s="13"/>
    </row>
    <row r="32" spans="4:19">
      <c r="D32" s="2"/>
      <c r="F32" s="2"/>
      <c r="H32" s="3"/>
      <c r="I32" s="3"/>
      <c r="J32" s="7"/>
      <c r="K32" s="7"/>
      <c r="L32" s="10"/>
      <c r="M32" s="11"/>
      <c r="N32" s="2"/>
      <c r="O32" s="2"/>
      <c r="P32" s="2"/>
      <c r="S32" s="13"/>
    </row>
    <row r="33" spans="4:19">
      <c r="D33" s="2"/>
      <c r="F33" s="2"/>
      <c r="H33" s="3"/>
      <c r="I33" s="3"/>
      <c r="J33" s="7"/>
      <c r="K33" s="7"/>
      <c r="L33" s="10"/>
      <c r="M33" s="11"/>
      <c r="N33" s="2"/>
      <c r="O33" s="2"/>
      <c r="P33" s="2"/>
      <c r="S33" s="13"/>
    </row>
    <row r="34" spans="4:19">
      <c r="D34" s="2"/>
      <c r="F34" s="2"/>
      <c r="H34" s="3"/>
      <c r="I34" s="3"/>
      <c r="J34" s="7"/>
      <c r="K34" s="7"/>
      <c r="L34" s="10"/>
      <c r="M34" s="11"/>
      <c r="N34" s="2"/>
      <c r="O34" s="2"/>
      <c r="P34" s="2"/>
      <c r="S34" s="14"/>
    </row>
    <row r="35" spans="4:19">
      <c r="D35" s="2"/>
      <c r="F35" s="2"/>
      <c r="H35" s="3"/>
      <c r="I35" s="3"/>
      <c r="J35" s="7"/>
      <c r="K35" s="7"/>
      <c r="L35" s="10"/>
      <c r="M35" s="11"/>
      <c r="N35" s="2"/>
      <c r="O35" s="2"/>
      <c r="P35" s="2"/>
      <c r="S35" s="13"/>
    </row>
    <row r="36" spans="4:19">
      <c r="D36" s="2"/>
      <c r="F36" s="2"/>
      <c r="H36" s="3"/>
      <c r="I36" s="3"/>
      <c r="J36" s="7"/>
      <c r="K36" s="7"/>
      <c r="L36" s="10"/>
      <c r="M36" s="11"/>
      <c r="N36" s="2"/>
      <c r="O36" s="2"/>
      <c r="P36" s="2"/>
      <c r="S36" s="13"/>
    </row>
    <row r="37" spans="4:19">
      <c r="D37" s="2"/>
      <c r="F37" s="2"/>
      <c r="H37" s="3"/>
      <c r="I37" s="3"/>
      <c r="J37" s="7"/>
      <c r="K37" s="7"/>
      <c r="L37" s="10"/>
      <c r="M37" s="11"/>
      <c r="N37" s="2"/>
      <c r="O37" s="2"/>
      <c r="P37" s="2"/>
      <c r="S37" s="16"/>
    </row>
    <row r="38" spans="4:19">
      <c r="D38" s="2"/>
      <c r="H38" s="3"/>
      <c r="I38" s="3"/>
      <c r="J38" s="8"/>
      <c r="K38" s="8"/>
      <c r="L38" s="12"/>
      <c r="M38" s="8"/>
      <c r="N38" s="2"/>
      <c r="O38" s="2"/>
      <c r="P38" s="2"/>
      <c r="S38" s="16"/>
    </row>
    <row r="39" spans="4:19">
      <c r="D39" s="2"/>
      <c r="H39" s="3"/>
      <c r="I39" s="3"/>
      <c r="J39" s="7"/>
      <c r="K39" s="7"/>
      <c r="L39" s="10"/>
      <c r="M39" s="11"/>
      <c r="N39" s="2"/>
      <c r="O39" s="2"/>
      <c r="P39" s="2"/>
    </row>
    <row r="40" spans="4:19">
      <c r="D40" s="2"/>
      <c r="H40" s="3"/>
      <c r="I40" s="3"/>
      <c r="J40" s="7"/>
      <c r="K40" s="7"/>
      <c r="L40" s="10"/>
      <c r="M40" s="11"/>
      <c r="N40" s="2"/>
      <c r="O40" s="2"/>
      <c r="P40" s="2"/>
    </row>
    <row r="41" spans="4:19">
      <c r="D41" s="2"/>
      <c r="H41" s="3"/>
      <c r="I41" s="3"/>
      <c r="J41" s="8"/>
      <c r="K41" s="8"/>
      <c r="L41" s="12"/>
      <c r="M41" s="8"/>
      <c r="N41" s="2"/>
      <c r="O41" s="2"/>
      <c r="P41" s="2"/>
    </row>
    <row r="42" spans="4:19">
      <c r="D42" s="2"/>
      <c r="H42" s="3"/>
      <c r="I42" s="3"/>
      <c r="J42" s="3"/>
    </row>
    <row r="43" spans="4:19">
      <c r="D43" s="2"/>
      <c r="H43" s="3"/>
      <c r="I43" s="3"/>
      <c r="J43" s="3"/>
    </row>
    <row r="44" spans="4:19">
      <c r="D44" s="2"/>
      <c r="H44" s="3"/>
      <c r="I44" s="3"/>
      <c r="J44" s="3"/>
    </row>
    <row r="45" spans="4:19">
      <c r="D45" s="2"/>
      <c r="H45" s="3"/>
      <c r="I45" s="3"/>
      <c r="J45" s="3"/>
    </row>
    <row r="46" spans="4:19">
      <c r="D46" s="2"/>
      <c r="H46" s="3"/>
      <c r="I46" s="3"/>
      <c r="J46" s="3"/>
    </row>
    <row r="47" spans="4:19">
      <c r="D47" s="2"/>
      <c r="H47" s="3"/>
      <c r="I47" s="3"/>
      <c r="J47" s="3"/>
    </row>
    <row r="48" spans="4:19">
      <c r="D48" s="2"/>
      <c r="H48" s="3"/>
      <c r="I48" s="3"/>
      <c r="J48" s="3"/>
    </row>
    <row r="49" spans="4:4">
      <c r="D49" s="2"/>
    </row>
    <row r="50" spans="4:4">
      <c r="D50" s="2"/>
    </row>
    <row r="51" spans="4:4">
      <c r="D51" s="2"/>
    </row>
    <row r="52" spans="4:4">
      <c r="D52" s="2"/>
    </row>
    <row r="53" spans="4:4">
      <c r="D53" s="2"/>
    </row>
    <row r="54" spans="4:4">
      <c r="D54" s="2"/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3"/>
  <sheetViews>
    <sheetView workbookViewId="0">
      <selection activeCell="O23" sqref="O23"/>
    </sheetView>
  </sheetViews>
  <sheetFormatPr defaultRowHeight="15"/>
  <sheetData>
    <row r="1" spans="1:17" ht="21">
      <c r="A1" s="28" t="s">
        <v>342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</row>
    <row r="2" spans="1:17" ht="18.75">
      <c r="A2" s="27" t="s">
        <v>343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</row>
    <row r="3" spans="1:17" ht="18.75">
      <c r="A3" s="29" t="s">
        <v>344</v>
      </c>
      <c r="B3" s="29"/>
      <c r="C3" s="29"/>
      <c r="D3" s="29"/>
      <c r="E3" s="29"/>
      <c r="F3" s="29"/>
      <c r="G3" s="29"/>
      <c r="H3" s="30" t="s">
        <v>345</v>
      </c>
      <c r="I3" s="30"/>
      <c r="J3" s="30"/>
      <c r="K3" s="30"/>
      <c r="L3" s="30" t="s">
        <v>346</v>
      </c>
      <c r="M3" s="30"/>
      <c r="N3" s="30"/>
    </row>
    <row r="4" spans="1:17">
      <c r="B4" s="1" t="s">
        <v>347</v>
      </c>
      <c r="C4" t="s">
        <v>348</v>
      </c>
      <c r="D4" s="1" t="s">
        <v>349</v>
      </c>
      <c r="E4" t="s">
        <v>350</v>
      </c>
      <c r="H4" t="s">
        <v>351</v>
      </c>
      <c r="I4" t="s">
        <v>352</v>
      </c>
      <c r="L4" t="s">
        <v>351</v>
      </c>
      <c r="M4" t="s">
        <v>352</v>
      </c>
    </row>
    <row r="5" spans="1:17">
      <c r="B5">
        <v>430</v>
      </c>
      <c r="C5">
        <v>816</v>
      </c>
      <c r="D5">
        <v>1574</v>
      </c>
      <c r="E5">
        <v>69</v>
      </c>
      <c r="H5">
        <f>($B5+2*$C5+$D5)/4</f>
        <v>909</v>
      </c>
      <c r="I5">
        <f>($B5+2*$C5+$D5)/4</f>
        <v>909</v>
      </c>
      <c r="L5">
        <f>($D5-$B5)/(2*_xlfn.NORM.INV(($E5-0.375)/($E5+0.25),0,1))</f>
        <v>241.90345226707208</v>
      </c>
      <c r="M5">
        <f>IF($E5&lt;=15,SQRT(($D5-$B5)*($D5-$B5)+($B5+$D5-2*$C5)*($B5+$D5-2*$C5)/4)/SQRT(12),IF($E5&lt;=70,($D5-$B5)/4,($D5-$B5)/6))</f>
        <v>286</v>
      </c>
    </row>
    <row r="8" spans="1:17" ht="18.75">
      <c r="A8" s="27" t="s">
        <v>353</v>
      </c>
      <c r="B8" s="27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7"/>
    </row>
    <row r="9" spans="1:17" ht="18.75">
      <c r="A9" s="29" t="s">
        <v>344</v>
      </c>
      <c r="B9" s="29"/>
      <c r="C9" s="29"/>
      <c r="D9" s="29"/>
      <c r="E9" s="29"/>
      <c r="F9" s="29"/>
      <c r="G9" s="29"/>
      <c r="H9" s="30" t="s">
        <v>345</v>
      </c>
      <c r="I9" s="30"/>
      <c r="J9" s="30"/>
      <c r="K9" s="30"/>
      <c r="L9" s="30" t="s">
        <v>346</v>
      </c>
      <c r="M9" s="30"/>
      <c r="N9" s="30"/>
      <c r="P9" s="4"/>
      <c r="Q9" s="4"/>
    </row>
    <row r="10" spans="1:17">
      <c r="A10" t="s">
        <v>347</v>
      </c>
      <c r="B10" t="s">
        <v>354</v>
      </c>
      <c r="C10" t="s">
        <v>348</v>
      </c>
      <c r="D10" t="s">
        <v>355</v>
      </c>
      <c r="E10" t="s">
        <v>349</v>
      </c>
      <c r="F10" t="s">
        <v>350</v>
      </c>
      <c r="H10" t="s">
        <v>351</v>
      </c>
      <c r="J10" t="s">
        <v>356</v>
      </c>
      <c r="L10" t="s">
        <v>351</v>
      </c>
      <c r="N10" t="s">
        <v>356</v>
      </c>
      <c r="P10" s="4"/>
      <c r="Q10" s="4"/>
    </row>
    <row r="11" spans="1:17">
      <c r="A11">
        <v>0.01</v>
      </c>
      <c r="B11">
        <v>0.02</v>
      </c>
      <c r="C11">
        <v>0.03</v>
      </c>
      <c r="D11">
        <v>0.04</v>
      </c>
      <c r="E11">
        <v>0.05</v>
      </c>
      <c r="F11">
        <v>100</v>
      </c>
      <c r="H11">
        <f>($A11+2*$B11+2*$C11+2*$D11+$E11)/8</f>
        <v>0.03</v>
      </c>
      <c r="J11">
        <f>($A11+2*$B11+2*$C11+2*$D11+$E11)/8</f>
        <v>0.03</v>
      </c>
      <c r="L11">
        <f>(($E11-$A11)/(4*_xlfn.NORM.INV(($F11-0.375)/($F11+0.25),0,1))) + (($D11-$B11)/(4*_xlfn.NORM.INV((0.75*$F11-0.125)/($F11+0.25),0,1)))</f>
        <v>1.1524305677169534E-2</v>
      </c>
      <c r="N11">
        <f>SQRT((($A11*$A11+2*$B11*$B11+2*$C11*$C11+2*$D11*$D11+$E11*$E11)/16)+(($A11*$B11+$B11*$C11+$C11*$D11+$D11*$E11)/8)-(($A11+2*$B11+2*$C11+2*$D11+$E11)*($A11+2*$B11+2*$C11+2*$D11+$E11)/64))</f>
        <v>1.1180339887498954E-2</v>
      </c>
      <c r="P11" s="5"/>
      <c r="Q11" s="5"/>
    </row>
    <row r="14" spans="1:17" ht="18.75">
      <c r="A14" s="27" t="s">
        <v>357</v>
      </c>
      <c r="B14" s="31"/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1"/>
    </row>
    <row r="15" spans="1:17" ht="18.75">
      <c r="A15" s="29" t="s">
        <v>344</v>
      </c>
      <c r="B15" s="32"/>
      <c r="C15" s="32"/>
      <c r="D15" s="32"/>
      <c r="E15" s="32"/>
      <c r="F15" s="32"/>
      <c r="G15" s="32"/>
      <c r="H15" s="30" t="s">
        <v>345</v>
      </c>
      <c r="I15" s="33"/>
      <c r="J15" s="33"/>
      <c r="K15" s="33"/>
      <c r="L15" s="30" t="s">
        <v>346</v>
      </c>
      <c r="M15" s="34"/>
      <c r="N15" s="34"/>
    </row>
    <row r="16" spans="1:17">
      <c r="B16" t="s">
        <v>354</v>
      </c>
      <c r="C16" t="s">
        <v>348</v>
      </c>
      <c r="D16" t="s">
        <v>355</v>
      </c>
      <c r="E16" t="s">
        <v>350</v>
      </c>
      <c r="H16" t="s">
        <v>351</v>
      </c>
      <c r="L16" t="s">
        <v>351</v>
      </c>
    </row>
    <row r="17" spans="1:12">
      <c r="B17">
        <v>19</v>
      </c>
      <c r="C17">
        <v>285</v>
      </c>
      <c r="D17">
        <v>74</v>
      </c>
      <c r="E17">
        <v>69</v>
      </c>
      <c r="H17" s="17">
        <f>($B17+$C17+$D17)/3</f>
        <v>126</v>
      </c>
      <c r="L17" s="17">
        <f>($D17-$B17)/(2*_xlfn.NORM.INV((0.75*$E17-0.125)/($E17+0.25),0,1))</f>
        <v>41.64419121804967</v>
      </c>
    </row>
    <row r="20" spans="1:12" ht="18.75">
      <c r="A20" s="35" t="s">
        <v>358</v>
      </c>
      <c r="B20" s="35"/>
      <c r="C20" s="35"/>
      <c r="D20" s="35"/>
      <c r="E20" s="36"/>
      <c r="F20" s="36"/>
      <c r="G20" s="36"/>
      <c r="H20" s="36"/>
    </row>
    <row r="21" spans="1:12">
      <c r="A21" s="36" t="s">
        <v>359</v>
      </c>
      <c r="B21" s="36"/>
      <c r="C21" s="36"/>
      <c r="D21" s="36"/>
      <c r="E21" s="36"/>
      <c r="F21" s="36"/>
      <c r="G21" s="36"/>
      <c r="H21" s="36"/>
    </row>
    <row r="22" spans="1:12">
      <c r="A22" s="36" t="s">
        <v>360</v>
      </c>
      <c r="B22" s="36"/>
      <c r="C22" s="36"/>
      <c r="D22" s="36"/>
      <c r="E22" s="36"/>
      <c r="F22" s="36"/>
      <c r="G22" s="36"/>
      <c r="H22" s="36"/>
    </row>
    <row r="23" spans="1:12">
      <c r="A23" s="36" t="s">
        <v>361</v>
      </c>
      <c r="B23" s="36"/>
      <c r="C23" s="36"/>
      <c r="D23" s="36"/>
      <c r="E23" s="36"/>
      <c r="F23" s="36"/>
      <c r="G23" s="36"/>
      <c r="H23" s="36"/>
    </row>
  </sheetData>
  <mergeCells count="17">
    <mergeCell ref="A20:H20"/>
    <mergeCell ref="A21:H21"/>
    <mergeCell ref="A22:H22"/>
    <mergeCell ref="A23:H23"/>
    <mergeCell ref="A9:G9"/>
    <mergeCell ref="H9:K9"/>
    <mergeCell ref="L9:N9"/>
    <mergeCell ref="A14:N14"/>
    <mergeCell ref="A15:G15"/>
    <mergeCell ref="H15:K15"/>
    <mergeCell ref="L15:N15"/>
    <mergeCell ref="A8:N8"/>
    <mergeCell ref="A1:N1"/>
    <mergeCell ref="A2:N2"/>
    <mergeCell ref="A3:G3"/>
    <mergeCell ref="H3:K3"/>
    <mergeCell ref="L3:N3"/>
  </mergeCells>
  <hyperlinks>
    <hyperlink ref="A1" r:id="rId1" display="http://stats.stackexchange.com/questions/6534/how-do-i-calculate-a-weighted-standard-deviation-in-excel" xr:uid="{00000000-0004-0000-0100-000000000000}"/>
    <hyperlink ref="A5" r:id="rId2" display="http://www.itl.nist.gov/div898/software/dataplot/refman2/ch2/weightsd.pdf" xr:uid="{00000000-0004-0000-0100-000001000000}"/>
    <hyperlink ref="A3" r:id="rId3" display="http://www.stat-help.com/spreadsheets.html" xr:uid="{00000000-0004-0000-0100-000002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DATA</vt:lpstr>
      <vt:lpstr>Funisitis</vt:lpstr>
      <vt:lpstr>Calculator</vt:lpstr>
    </vt:vector>
  </TitlesOfParts>
  <Company>M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graeuwe P.L.J. (Pieter)</dc:creator>
  <cp:lastModifiedBy>Eduardo</cp:lastModifiedBy>
  <cp:lastPrinted>2015-10-11T15:02:47Z</cp:lastPrinted>
  <dcterms:created xsi:type="dcterms:W3CDTF">2015-06-30T07:32:05Z</dcterms:created>
  <dcterms:modified xsi:type="dcterms:W3CDTF">2018-07-23T15:42:00Z</dcterms:modified>
</cp:coreProperties>
</file>